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727"/>
  <workbookPr filterPrivacy="1"/>
  <xr:revisionPtr revIDLastSave="0" documentId="13_ncr:1_{259DE106-D1F3-4531-B624-FB7FFC37BF17}" xr6:coauthVersionLast="43" xr6:coauthVersionMax="43" xr10:uidLastSave="{00000000-0000-0000-0000-000000000000}"/>
  <bookViews>
    <workbookView xWindow="-120" yWindow="-120" windowWidth="29040" windowHeight="15990" activeTab="2" xr2:uid="{00000000-000D-0000-FFFF-FFFF00000000}"/>
  </bookViews>
  <sheets>
    <sheet name="Table S1" sheetId="10" r:id="rId1"/>
    <sheet name="Table S2" sheetId="5" r:id="rId2"/>
    <sheet name="Table S3" sheetId="2" r:id="rId3"/>
    <sheet name="Table S4" sheetId="8" r:id="rId4"/>
    <sheet name="Table S5" sheetId="3" r:id="rId5"/>
    <sheet name="Table S6" sheetId="9" r:id="rId6"/>
  </sheets>
  <externalReferences>
    <externalReference r:id="rId7"/>
  </externalReferenc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sharedStrings.xml><?xml version="1.0" encoding="utf-8"?>
<sst xmlns="http://schemas.openxmlformats.org/spreadsheetml/2006/main" count="963" uniqueCount="769">
  <si>
    <t>AT4G30280</t>
  </si>
  <si>
    <t>AT4G30290</t>
  </si>
  <si>
    <t>AT1G65310</t>
  </si>
  <si>
    <t>AT5G48070</t>
  </si>
  <si>
    <t>AT5G57560</t>
  </si>
  <si>
    <t>AT4G30270</t>
  </si>
  <si>
    <t>AT4G13090</t>
  </si>
  <si>
    <t>AT1G11545</t>
  </si>
  <si>
    <t>AT4G13080</t>
  </si>
  <si>
    <t>AT3G25050</t>
  </si>
  <si>
    <t>AT2G36870</t>
  </si>
  <si>
    <t>AT1G32170</t>
  </si>
  <si>
    <t>AT3G44990</t>
  </si>
  <si>
    <t>AT1G14720</t>
  </si>
  <si>
    <t>AT2G01850</t>
  </si>
  <si>
    <t>AT1G10550</t>
  </si>
  <si>
    <t>AT4G18990</t>
  </si>
  <si>
    <t>AT2G18800</t>
  </si>
  <si>
    <t>AT4G14130</t>
  </si>
  <si>
    <t>AT3G23730</t>
  </si>
  <si>
    <t>AT5G57530</t>
  </si>
  <si>
    <t>AT5G57540</t>
  </si>
  <si>
    <t>AT4G25820</t>
  </si>
  <si>
    <t>AT5G65730</t>
  </si>
  <si>
    <t>AT5G13870</t>
  </si>
  <si>
    <t>AT4G37800</t>
  </si>
  <si>
    <t>AT4G28850</t>
  </si>
  <si>
    <t>AT2G14620</t>
  </si>
  <si>
    <t>AT4G03210</t>
  </si>
  <si>
    <t>AT2G06850</t>
  </si>
  <si>
    <t>AT3G48580</t>
  </si>
  <si>
    <t>AT4G25810</t>
  </si>
  <si>
    <t>AT5G57550</t>
  </si>
  <si>
    <t>AtXTH2</t>
  </si>
  <si>
    <t>AtXTH3</t>
  </si>
  <si>
    <t>AtXTH4</t>
  </si>
  <si>
    <t>AtXTH5</t>
  </si>
  <si>
    <t>AtXTH6</t>
  </si>
  <si>
    <t>AtXTH7</t>
  </si>
  <si>
    <t>AtXTH8</t>
  </si>
  <si>
    <t>AtXTH9</t>
  </si>
  <si>
    <t>AtXTH10</t>
  </si>
  <si>
    <t>AtXTH11</t>
  </si>
  <si>
    <t>AtXTH12</t>
  </si>
  <si>
    <t>AtXTH13</t>
  </si>
  <si>
    <t>AtXTH14</t>
  </si>
  <si>
    <t>AtXTH15</t>
  </si>
  <si>
    <t>AtXTH16</t>
  </si>
  <si>
    <t>AtXTH17</t>
  </si>
  <si>
    <t>AtXTH18</t>
  </si>
  <si>
    <t>AtXTH19</t>
  </si>
  <si>
    <t>AtXTH20</t>
  </si>
  <si>
    <t>AtXTH21</t>
  </si>
  <si>
    <t>AtXTH23</t>
  </si>
  <si>
    <t>AtXTH24</t>
  </si>
  <si>
    <t>AtXTH25</t>
  </si>
  <si>
    <t>AtXTH26</t>
  </si>
  <si>
    <t>AtXTH27</t>
  </si>
  <si>
    <t>AtXTH28</t>
  </si>
  <si>
    <t>AtXTH29</t>
  </si>
  <si>
    <t>AtXTH30</t>
  </si>
  <si>
    <t>AtXTH31</t>
  </si>
  <si>
    <t>AtXTH32</t>
  </si>
  <si>
    <t>AtXTH33</t>
  </si>
  <si>
    <t>AtXTH1</t>
    <phoneticPr fontId="1" type="noConversion"/>
  </si>
  <si>
    <t>AtXTH22</t>
    <phoneticPr fontId="1" type="noConversion"/>
  </si>
  <si>
    <t>CsXTH02</t>
    <phoneticPr fontId="1" type="noConversion"/>
  </si>
  <si>
    <t xml:space="preserve">CK936995.1 </t>
    <phoneticPr fontId="1" type="noConversion"/>
  </si>
  <si>
    <t>DN625434.1 EY685238.1</t>
    <phoneticPr fontId="1" type="noConversion"/>
  </si>
  <si>
    <t>EY662081.1 EY661077.1 EY706605.1 EY660782.1  EY660889.1 CX674405.1 EY660164.1 EY659088.1 CK937025.1 CK939821.1</t>
    <phoneticPr fontId="1" type="noConversion"/>
  </si>
  <si>
    <t>CX078234.1 CX078233.1 CN182178.1 CN182179.1 EY745753.1</t>
    <phoneticPr fontId="1" type="noConversion"/>
  </si>
  <si>
    <t>CV886340.1 CV886341.1 EY748561.1 CV887285.1 CV887284.1 CN184290.1 CX049349.1 CX049348.1 EY708564.1 CV717882.1</t>
    <phoneticPr fontId="1" type="noConversion"/>
  </si>
  <si>
    <t>EY754105.1 CX069678.1 CB291657.1 CB291379.1 HS088648.1 CX069679.1 CB291656.1 GE213460.1 HS088905.1 HS088743.1 HS088684.1</t>
    <phoneticPr fontId="1" type="noConversion"/>
  </si>
  <si>
    <t>DC900223.1 CV884675.1 CK933297.1 CK932901.1 CX674651.1 CX069506.1 CF838228.1 CX674650.1 CV884674.1 CV718192.1 CF838227.1 EY755872.1  DN623962.1 CX074624.1 CV713348.1 CV718191.1 CX074925.1 CN184715.1 CN184715.1 EY690233.1 CF504886.1</t>
    <phoneticPr fontId="1" type="noConversion"/>
  </si>
  <si>
    <t>CX297208.1 CX296021.1 CX295921.1</t>
    <phoneticPr fontId="1" type="noConversion"/>
  </si>
  <si>
    <t>CX073754.1 CX073753.1 CF507832.1</t>
    <phoneticPr fontId="1" type="noConversion"/>
  </si>
  <si>
    <t>CK938773.1 CK939832.1 DC899998.1 CV714911.1 CX070403.1 CV714910.1 CF836578.1 CF836691.1 CF836133.1 CX297340.1</t>
    <phoneticPr fontId="1" type="noConversion"/>
  </si>
  <si>
    <t>CX296140.1 CX297208.1</t>
    <phoneticPr fontId="1" type="noConversion"/>
  </si>
  <si>
    <t>CX047376.1 CX047377.1 EY745511.1</t>
    <phoneticPr fontId="1" type="noConversion"/>
  </si>
  <si>
    <t>EY655545.1 CX076872.1 CX076871.1</t>
    <phoneticPr fontId="1" type="noConversion"/>
  </si>
  <si>
    <t>CK938505.1 CK938892.1 CK940087.1 EY708075.1 CK938324.1 CK934055.1 CV718573.1 EY704471.1 CK933087.1 CK938459.1 DR405392.1 CX303400.1  CV714918.1 DR403921.1 CK937538.1 EY746594.1</t>
    <phoneticPr fontId="1" type="noConversion"/>
  </si>
  <si>
    <t>CX074966.1</t>
    <phoneticPr fontId="1" type="noConversion"/>
  </si>
  <si>
    <t>CX296191.1</t>
    <phoneticPr fontId="1" type="noConversion"/>
  </si>
  <si>
    <t>CX074967.1</t>
    <phoneticPr fontId="1" type="noConversion"/>
  </si>
  <si>
    <t>Name</t>
    <phoneticPr fontId="1" type="noConversion"/>
  </si>
  <si>
    <t>CAP ID</t>
    <phoneticPr fontId="1" type="noConversion"/>
  </si>
  <si>
    <t>orange1.1g020962m</t>
    <phoneticPr fontId="1" type="noConversion"/>
  </si>
  <si>
    <t>Phetozome ID</t>
    <phoneticPr fontId="1" type="noConversion"/>
  </si>
  <si>
    <t>ESTs</t>
    <phoneticPr fontId="1" type="noConversion"/>
  </si>
  <si>
    <t>Extra 3'</t>
    <phoneticPr fontId="1" type="noConversion"/>
  </si>
  <si>
    <t>5’is lost.</t>
    <phoneticPr fontId="1" type="noConversion"/>
  </si>
  <si>
    <t>Extra 5'</t>
    <phoneticPr fontId="1" type="noConversion"/>
  </si>
  <si>
    <t>CsXTH01</t>
    <phoneticPr fontId="1" type="noConversion"/>
  </si>
  <si>
    <t>CsXTH03</t>
    <phoneticPr fontId="1" type="noConversion"/>
  </si>
  <si>
    <t>CsXTH04</t>
    <phoneticPr fontId="1" type="noConversion"/>
  </si>
  <si>
    <t>CsXTH05</t>
    <phoneticPr fontId="1" type="noConversion"/>
  </si>
  <si>
    <t>CsXTH06</t>
    <phoneticPr fontId="1" type="noConversion"/>
  </si>
  <si>
    <t>CsXTH07</t>
    <phoneticPr fontId="1" type="noConversion"/>
  </si>
  <si>
    <t>CsXTH08</t>
    <phoneticPr fontId="1" type="noConversion"/>
  </si>
  <si>
    <t>CsXTH09</t>
    <phoneticPr fontId="1" type="noConversion"/>
  </si>
  <si>
    <t>N/A</t>
    <phoneticPr fontId="1" type="noConversion"/>
  </si>
  <si>
    <t>CsXTH10</t>
    <phoneticPr fontId="1" type="noConversion"/>
  </si>
  <si>
    <t>CsXTH11</t>
    <phoneticPr fontId="1" type="noConversion"/>
  </si>
  <si>
    <t>CsXTH12</t>
    <phoneticPr fontId="1" type="noConversion"/>
  </si>
  <si>
    <t>CsXTH13</t>
    <phoneticPr fontId="1" type="noConversion"/>
  </si>
  <si>
    <t>CsXTH14</t>
    <phoneticPr fontId="1" type="noConversion"/>
  </si>
  <si>
    <t>Short partial seq</t>
    <phoneticPr fontId="1" type="noConversion"/>
  </si>
  <si>
    <t>CsXTH15</t>
    <phoneticPr fontId="1" type="noConversion"/>
  </si>
  <si>
    <t>CsXTH16</t>
    <phoneticPr fontId="1" type="noConversion"/>
  </si>
  <si>
    <t>CsXTH17</t>
    <phoneticPr fontId="1" type="noConversion"/>
  </si>
  <si>
    <t>CsXTH18</t>
    <phoneticPr fontId="1" type="noConversion"/>
  </si>
  <si>
    <t>CsXTH19</t>
    <phoneticPr fontId="1" type="noConversion"/>
  </si>
  <si>
    <t>CsXTH20</t>
    <phoneticPr fontId="1" type="noConversion"/>
  </si>
  <si>
    <t>CsXTH21</t>
    <phoneticPr fontId="1" type="noConversion"/>
  </si>
  <si>
    <t>CsXTH22</t>
    <phoneticPr fontId="1" type="noConversion"/>
  </si>
  <si>
    <t>CsXTH23</t>
    <phoneticPr fontId="1" type="noConversion"/>
  </si>
  <si>
    <t>CsXTH24</t>
    <phoneticPr fontId="1" type="noConversion"/>
  </si>
  <si>
    <t>CsXTH25</t>
    <phoneticPr fontId="1" type="noConversion"/>
  </si>
  <si>
    <t>CsXTH26</t>
    <phoneticPr fontId="1" type="noConversion"/>
  </si>
  <si>
    <t>CsXTH27</t>
    <phoneticPr fontId="1" type="noConversion"/>
  </si>
  <si>
    <t>CsXTH28</t>
    <phoneticPr fontId="1" type="noConversion"/>
  </si>
  <si>
    <t>CsXTH29</t>
    <phoneticPr fontId="1" type="noConversion"/>
  </si>
  <si>
    <t>CsXTH30</t>
    <phoneticPr fontId="1" type="noConversion"/>
  </si>
  <si>
    <t>CsXTH31</t>
    <phoneticPr fontId="1" type="noConversion"/>
  </si>
  <si>
    <t>CsXTH32</t>
    <phoneticPr fontId="1" type="noConversion"/>
  </si>
  <si>
    <t>CsXTH33</t>
    <phoneticPr fontId="1" type="noConversion"/>
  </si>
  <si>
    <t>Incorrect seq</t>
    <phoneticPr fontId="1" type="noConversion"/>
  </si>
  <si>
    <t>CsXTH34</t>
    <phoneticPr fontId="1" type="noConversion"/>
  </si>
  <si>
    <t>Cs4g03180</t>
    <phoneticPr fontId="1" type="noConversion"/>
  </si>
  <si>
    <t>orange1.1g022933m</t>
    <phoneticPr fontId="1" type="noConversion"/>
  </si>
  <si>
    <t>Cs1g21130</t>
    <phoneticPr fontId="1" type="noConversion"/>
  </si>
  <si>
    <t>orange1.1g022405m</t>
    <phoneticPr fontId="1" type="noConversion"/>
  </si>
  <si>
    <t>Cs2g07590</t>
    <phoneticPr fontId="1" type="noConversion"/>
  </si>
  <si>
    <t>orange1.1g022696m</t>
    <phoneticPr fontId="1" type="noConversion"/>
  </si>
  <si>
    <t>Cs2g14920</t>
    <phoneticPr fontId="1" type="noConversion"/>
  </si>
  <si>
    <t>orange1.1g019909m</t>
    <phoneticPr fontId="1" type="noConversion"/>
  </si>
  <si>
    <t>Cs2g17920</t>
    <phoneticPr fontId="1" type="noConversion"/>
  </si>
  <si>
    <t>orange1.1g022821m</t>
    <phoneticPr fontId="1" type="noConversion"/>
  </si>
  <si>
    <t>Cs2g22200</t>
    <phoneticPr fontId="1" type="noConversion"/>
  </si>
  <si>
    <t>orange1.1g018153m</t>
    <phoneticPr fontId="1" type="noConversion"/>
  </si>
  <si>
    <t>Cs4g03050</t>
    <phoneticPr fontId="1" type="noConversion"/>
  </si>
  <si>
    <t>orange1.1g023204m</t>
    <phoneticPr fontId="1" type="noConversion"/>
  </si>
  <si>
    <t>Cs4g03060</t>
    <phoneticPr fontId="1" type="noConversion"/>
  </si>
  <si>
    <t>Cs4g03080</t>
    <phoneticPr fontId="1" type="noConversion"/>
  </si>
  <si>
    <t>orange1.1g036092m</t>
    <phoneticPr fontId="1" type="noConversion"/>
  </si>
  <si>
    <t>Cs4g03110</t>
    <phoneticPr fontId="1" type="noConversion"/>
  </si>
  <si>
    <t>Cs4g03120</t>
    <phoneticPr fontId="1" type="noConversion"/>
  </si>
  <si>
    <t>orange1.1g047166m</t>
    <phoneticPr fontId="1" type="noConversion"/>
  </si>
  <si>
    <t>Cs4g03130</t>
    <phoneticPr fontId="1" type="noConversion"/>
  </si>
  <si>
    <t>Cs4g03140</t>
    <phoneticPr fontId="1" type="noConversion"/>
  </si>
  <si>
    <t>Cs4g03145</t>
    <phoneticPr fontId="1" type="noConversion"/>
  </si>
  <si>
    <t>Cs4g03150</t>
    <phoneticPr fontId="1" type="noConversion"/>
  </si>
  <si>
    <t>Cs3g08950</t>
    <phoneticPr fontId="1" type="noConversion"/>
  </si>
  <si>
    <t>orange1.1g028152m</t>
    <phoneticPr fontId="1" type="noConversion"/>
  </si>
  <si>
    <t>Cs4g03190</t>
    <phoneticPr fontId="1" type="noConversion"/>
  </si>
  <si>
    <t>orange1.1g039255m</t>
    <phoneticPr fontId="1" type="noConversion"/>
  </si>
  <si>
    <t>Cs4g03200</t>
    <phoneticPr fontId="1" type="noConversion"/>
  </si>
  <si>
    <t>orange1.1g023337m</t>
    <phoneticPr fontId="1" type="noConversion"/>
  </si>
  <si>
    <t>Cs4g03210</t>
    <phoneticPr fontId="1" type="noConversion"/>
  </si>
  <si>
    <t>orange1.1g023581m</t>
    <phoneticPr fontId="1" type="noConversion"/>
  </si>
  <si>
    <t>Cs4g03220</t>
    <phoneticPr fontId="1" type="noConversion"/>
  </si>
  <si>
    <t>orange1.1g023431m</t>
    <phoneticPr fontId="1" type="noConversion"/>
  </si>
  <si>
    <t>Cs4g03230</t>
    <phoneticPr fontId="1" type="noConversion"/>
  </si>
  <si>
    <t>orange1.1g036067m</t>
    <phoneticPr fontId="1" type="noConversion"/>
  </si>
  <si>
    <t>Cs4g03240</t>
    <phoneticPr fontId="1" type="noConversion"/>
  </si>
  <si>
    <t>orange1.1g045763m</t>
    <phoneticPr fontId="1" type="noConversion"/>
  </si>
  <si>
    <t>Cs4g16330</t>
    <phoneticPr fontId="1" type="noConversion"/>
  </si>
  <si>
    <t>orange1.1g040673m</t>
    <phoneticPr fontId="1" type="noConversion"/>
  </si>
  <si>
    <t>Cs5g27840</t>
    <phoneticPr fontId="1" type="noConversion"/>
  </si>
  <si>
    <t>orange1.1g041460m</t>
    <phoneticPr fontId="1" type="noConversion"/>
  </si>
  <si>
    <t>Cs6g02160</t>
    <phoneticPr fontId="1" type="noConversion"/>
  </si>
  <si>
    <t>Cs6g16990</t>
    <phoneticPr fontId="1" type="noConversion"/>
  </si>
  <si>
    <t>orange1.1g038982m</t>
    <phoneticPr fontId="1" type="noConversion"/>
  </si>
  <si>
    <t>Cs7g08460</t>
    <phoneticPr fontId="1" type="noConversion"/>
  </si>
  <si>
    <t>orange1.1g021307m</t>
    <phoneticPr fontId="1" type="noConversion"/>
  </si>
  <si>
    <t>Cs8g03550</t>
    <phoneticPr fontId="1" type="noConversion"/>
  </si>
  <si>
    <t>orange1.1g022638m</t>
    <phoneticPr fontId="1" type="noConversion"/>
  </si>
  <si>
    <t>Cs8g12020</t>
    <phoneticPr fontId="1" type="noConversion"/>
  </si>
  <si>
    <t>Cs8g15720</t>
    <phoneticPr fontId="1" type="noConversion"/>
  </si>
  <si>
    <t>orange1.1g022492m</t>
    <phoneticPr fontId="1" type="noConversion"/>
  </si>
  <si>
    <t>orange1.1g036126m</t>
    <phoneticPr fontId="1" type="noConversion"/>
  </si>
  <si>
    <t>orange1.1g043947m</t>
    <phoneticPr fontId="1" type="noConversion"/>
  </si>
  <si>
    <t>orange1.1g045443m</t>
    <phoneticPr fontId="1" type="noConversion"/>
  </si>
  <si>
    <t>orange1.1g042925m</t>
    <phoneticPr fontId="1" type="noConversion"/>
  </si>
  <si>
    <t>CAP Annotation</t>
    <phoneticPr fontId="1" type="noConversion"/>
  </si>
  <si>
    <t>Phytozome Annotation</t>
    <phoneticPr fontId="1" type="noConversion"/>
  </si>
  <si>
    <t>Final Status</t>
    <phoneticPr fontId="1" type="noConversion"/>
  </si>
  <si>
    <t>Complete</t>
    <phoneticPr fontId="1" type="noConversion"/>
  </si>
  <si>
    <t>Name</t>
    <phoneticPr fontId="1" type="noConversion"/>
  </si>
  <si>
    <t>TAIR ID</t>
    <phoneticPr fontId="1" type="noConversion"/>
  </si>
  <si>
    <t>TCAGGCAAATCGAGGGAGGG</t>
    <phoneticPr fontId="1" type="noConversion"/>
  </si>
  <si>
    <t xml:space="preserve">GAGGCAAACCCACATCCTAAAA </t>
    <phoneticPr fontId="1" type="noConversion"/>
  </si>
  <si>
    <t>Forward primer</t>
    <phoneticPr fontId="1" type="noConversion"/>
  </si>
  <si>
    <t xml:space="preserve">Reverse primer </t>
    <phoneticPr fontId="1" type="noConversion"/>
  </si>
  <si>
    <t xml:space="preserve">CTGGACCATGCTTGGGTTCT </t>
    <phoneticPr fontId="1" type="noConversion"/>
  </si>
  <si>
    <t>AATGAACACTCGACGGGCAA</t>
    <phoneticPr fontId="1" type="noConversion"/>
  </si>
  <si>
    <t>GACGATGTGCCGATTAGGGT</t>
    <phoneticPr fontId="1" type="noConversion"/>
  </si>
  <si>
    <t xml:space="preserve">TGCATTCCACAGGCTTGAGT </t>
    <phoneticPr fontId="1" type="noConversion"/>
  </si>
  <si>
    <t>CAGTTACATTCGGGGGAGGG</t>
    <phoneticPr fontId="1" type="noConversion"/>
  </si>
  <si>
    <t>CAAACGTCATTGGCCTTGGT</t>
    <phoneticPr fontId="1" type="noConversion"/>
  </si>
  <si>
    <t>CTTCCCAAAGGACCAAGCCA</t>
    <phoneticPr fontId="1" type="noConversion"/>
  </si>
  <si>
    <t xml:space="preserve">CAGTCCGTCTTGACCCTTCC </t>
    <phoneticPr fontId="1" type="noConversion"/>
  </si>
  <si>
    <t>GGAAACGTGGCTGGAAAACC</t>
    <phoneticPr fontId="1" type="noConversion"/>
  </si>
  <si>
    <t>GTATCTCTCTTCCCTGCCGC</t>
    <phoneticPr fontId="1" type="noConversion"/>
  </si>
  <si>
    <t>CTGATGCCTGTGTCTGGTCT</t>
    <phoneticPr fontId="1" type="noConversion"/>
  </si>
  <si>
    <t>CACTGCTGCTGGATGGAGAG</t>
    <phoneticPr fontId="1" type="noConversion"/>
  </si>
  <si>
    <t xml:space="preserve">CTCTGTTGATGGCACGCCC </t>
    <phoneticPr fontId="1" type="noConversion"/>
  </si>
  <si>
    <t>ATTCTTTGGGAACGGAACGCC</t>
    <phoneticPr fontId="1" type="noConversion"/>
  </si>
  <si>
    <t>AAGGTCAGGATTCGCAACGA</t>
    <phoneticPr fontId="1" type="noConversion"/>
  </si>
  <si>
    <t>TGGAAACCTGAGCCTGTGTC</t>
    <phoneticPr fontId="1" type="noConversion"/>
  </si>
  <si>
    <t>ACAGACTGGTCTCAGGCTCC</t>
    <phoneticPr fontId="1" type="noConversion"/>
  </si>
  <si>
    <t xml:space="preserve">GCTGCAAGAAGATATTCCGATGG </t>
    <phoneticPr fontId="1" type="noConversion"/>
  </si>
  <si>
    <t>CAAGGACTGTGGTGGTGGAA</t>
    <phoneticPr fontId="1" type="noConversion"/>
  </si>
  <si>
    <t>TCCCATGACCATCTCCCCAT</t>
    <phoneticPr fontId="1" type="noConversion"/>
  </si>
  <si>
    <t>GACCCCACTGCTGACTTTCA</t>
    <phoneticPr fontId="1" type="noConversion"/>
  </si>
  <si>
    <t>GGGGTGCCATCAACAGAGAA</t>
    <phoneticPr fontId="1" type="noConversion"/>
  </si>
  <si>
    <t>GGTCGCCATTGTTGAGCATC</t>
    <phoneticPr fontId="1" type="noConversion"/>
  </si>
  <si>
    <t>TGGTGTGCAGAGAGTAAGGG</t>
    <phoneticPr fontId="1" type="noConversion"/>
  </si>
  <si>
    <t>ATTACATGGGGTGATGGCCG</t>
    <phoneticPr fontId="1" type="noConversion"/>
  </si>
  <si>
    <t>TAGACTCGAAGCCAGAGCCA</t>
    <phoneticPr fontId="1" type="noConversion"/>
  </si>
  <si>
    <t>GAATTCTTGGGAAACCTGAGCG</t>
    <phoneticPr fontId="1" type="noConversion"/>
  </si>
  <si>
    <t>CACCCTTGCCTTGGCTGTA</t>
    <phoneticPr fontId="1" type="noConversion"/>
  </si>
  <si>
    <t>CCACGAGAGGTGGCCTTATC</t>
    <phoneticPr fontId="1" type="noConversion"/>
  </si>
  <si>
    <t>CAGACGCAAGCATTGGCATT</t>
    <phoneticPr fontId="1" type="noConversion"/>
  </si>
  <si>
    <t>TGGACACATGCTCCCTTCAC</t>
    <phoneticPr fontId="1" type="noConversion"/>
  </si>
  <si>
    <t>CTGGACTTAGAGGAAGCGCA</t>
    <phoneticPr fontId="1" type="noConversion"/>
  </si>
  <si>
    <t>ACACATGCTCCTTTCACTGCT</t>
    <phoneticPr fontId="1" type="noConversion"/>
  </si>
  <si>
    <t>TCTGAAGGAAGTTGAAGCGCA</t>
    <phoneticPr fontId="1" type="noConversion"/>
  </si>
  <si>
    <t>TGGGGACAGGAGAAAGTTGAG</t>
    <phoneticPr fontId="1" type="noConversion"/>
  </si>
  <si>
    <t>GAAGCCAGAGCCACCAGATT</t>
    <phoneticPr fontId="1" type="noConversion"/>
  </si>
  <si>
    <t>ATCACATGGGGACATGGTGC</t>
    <phoneticPr fontId="1" type="noConversion"/>
  </si>
  <si>
    <t>TTGGACTGAAAGCCTGAGCC</t>
    <phoneticPr fontId="1" type="noConversion"/>
  </si>
  <si>
    <t>TCAACTGGGGTGCTCATCAT</t>
    <phoneticPr fontId="1" type="noConversion"/>
  </si>
  <si>
    <t>GCTCTGATCCAACACGAGGT</t>
    <phoneticPr fontId="1" type="noConversion"/>
  </si>
  <si>
    <t>TTGGGCAACAGAGAAGGCAA</t>
    <phoneticPr fontId="1" type="noConversion"/>
  </si>
  <si>
    <t>GGGTCAAACCAGAGGTGCAT</t>
    <phoneticPr fontId="1" type="noConversion"/>
  </si>
  <si>
    <t>CCTTTGGTACGATCCCTCGG</t>
    <phoneticPr fontId="1" type="noConversion"/>
  </si>
  <si>
    <t>CGACCATGAACACAATCCGC</t>
    <phoneticPr fontId="1" type="noConversion"/>
  </si>
  <si>
    <t>CGCTCGAATGCGAGAAACAG</t>
    <phoneticPr fontId="1" type="noConversion"/>
  </si>
  <si>
    <t>AATTCTTAGGAGCAGGGCCG</t>
    <phoneticPr fontId="1" type="noConversion"/>
  </si>
  <si>
    <t>TTCCAAACACTGGGGCCTTT</t>
    <phoneticPr fontId="1" type="noConversion"/>
  </si>
  <si>
    <t>TGAGTTGCCCACTGTGATCC</t>
    <phoneticPr fontId="1" type="noConversion"/>
  </si>
  <si>
    <t>TGCAGGCACAGTTTTAGGCT</t>
    <phoneticPr fontId="1" type="noConversion"/>
  </si>
  <si>
    <t>AGGGCTGCCCACTTACATTG</t>
    <phoneticPr fontId="1" type="noConversion"/>
  </si>
  <si>
    <t>TGATGGCTGTGAAGCCTCTG</t>
    <phoneticPr fontId="1" type="noConversion"/>
  </si>
  <si>
    <t>TCTTTCTGATCCCACCAGCG</t>
    <phoneticPr fontId="1" type="noConversion"/>
  </si>
  <si>
    <t>TCCGTTAAACTACCTGCGGC</t>
    <phoneticPr fontId="1" type="noConversion"/>
  </si>
  <si>
    <t>AACGTCACCGTTTGAGGTGT</t>
    <phoneticPr fontId="1" type="noConversion"/>
  </si>
  <si>
    <t>GCTCCTCAGGAAGTGGGTTC</t>
    <phoneticPr fontId="1" type="noConversion"/>
  </si>
  <si>
    <t>CCAGGCTGAAGCTTGATGGA</t>
    <phoneticPr fontId="1" type="noConversion"/>
  </si>
  <si>
    <t>AGTGCAGCAACATTTCCCCT</t>
    <phoneticPr fontId="1" type="noConversion"/>
  </si>
  <si>
    <t>CAGTAGCCCAAGATGAGGCA</t>
    <phoneticPr fontId="1" type="noConversion"/>
  </si>
  <si>
    <t>TCGCTCAGGGTAAAGGCAAC</t>
    <phoneticPr fontId="1" type="noConversion"/>
  </si>
  <si>
    <t>TGTTGGGGCTTCCAGATGAC</t>
    <phoneticPr fontId="1" type="noConversion"/>
  </si>
  <si>
    <t>CTTGGGAAACAATGGGCCAC</t>
    <phoneticPr fontId="1" type="noConversion"/>
  </si>
  <si>
    <t>TTGTTGCTCTCTGCCACCTT</t>
    <phoneticPr fontId="1" type="noConversion"/>
  </si>
  <si>
    <t>F-CS4g03180</t>
  </si>
  <si>
    <t>F-CS1g21130</t>
  </si>
  <si>
    <t>F-CS2g07590</t>
  </si>
  <si>
    <t>F-CS2g14920</t>
  </si>
  <si>
    <t>F-CS2g17920</t>
  </si>
  <si>
    <t>F-CS2g22200</t>
  </si>
  <si>
    <t>F-CS4g03050</t>
  </si>
  <si>
    <t>F-CS4g03060</t>
  </si>
  <si>
    <t>F-CS4g03080</t>
  </si>
  <si>
    <t>F-CS4g03110</t>
  </si>
  <si>
    <t>F-CS4g03120</t>
  </si>
  <si>
    <t>F-CS4g03130</t>
  </si>
  <si>
    <t>F-CS4g03140</t>
  </si>
  <si>
    <t>F-CS4g03145</t>
  </si>
  <si>
    <t>F-CS4g03150</t>
  </si>
  <si>
    <t>F-CS3g08950</t>
  </si>
  <si>
    <t>F-CS4g03190</t>
  </si>
  <si>
    <t>F-CS4g03200</t>
  </si>
  <si>
    <t>F-CS4g03210</t>
  </si>
  <si>
    <t>F-CS4g03220</t>
  </si>
  <si>
    <t>F-CS4g03240</t>
  </si>
  <si>
    <t>F-CS4g16330</t>
  </si>
  <si>
    <t>F-CS5g27840</t>
  </si>
  <si>
    <t>F-CS6g02160</t>
  </si>
  <si>
    <t>F-CS6g16990</t>
  </si>
  <si>
    <t>F-CS7g08460</t>
  </si>
  <si>
    <t>F-CS8g03550</t>
  </si>
  <si>
    <t>F-CS8g12020</t>
  </si>
  <si>
    <t>F-CS8g15720</t>
  </si>
  <si>
    <t>R-CS4g03180</t>
  </si>
  <si>
    <t>R-CS1g21130</t>
  </si>
  <si>
    <t>R-CS2g07590</t>
  </si>
  <si>
    <t>R-CS2g14920</t>
  </si>
  <si>
    <t>R-CS2g17920</t>
  </si>
  <si>
    <t>R-CS2g22200</t>
  </si>
  <si>
    <t>R-CS4g03050</t>
  </si>
  <si>
    <t>R-CS4g03060</t>
  </si>
  <si>
    <t>R-CS4g03080</t>
  </si>
  <si>
    <t>R-CS4g03110</t>
  </si>
  <si>
    <t>R-CS4g03120</t>
  </si>
  <si>
    <t>R-CS4g03130</t>
  </si>
  <si>
    <t>R-CS4g03140</t>
  </si>
  <si>
    <t>R-CS4g03145</t>
  </si>
  <si>
    <t>R-CS4g03150</t>
  </si>
  <si>
    <t>R-CS3g08950</t>
  </si>
  <si>
    <t>R-CS4g03190</t>
  </si>
  <si>
    <t>R-CS4g03200</t>
  </si>
  <si>
    <t>R-CS4g03210</t>
  </si>
  <si>
    <t>R-CS4g03220</t>
  </si>
  <si>
    <t>R-CS4g03230</t>
  </si>
  <si>
    <t>R-CS4g03240</t>
  </si>
  <si>
    <t>R-CS4g16330</t>
  </si>
  <si>
    <t>R-CS5g27840</t>
  </si>
  <si>
    <t>R-CS6g02160</t>
  </si>
  <si>
    <t>R-CS6g16990</t>
  </si>
  <si>
    <t>R-CS7g08460</t>
  </si>
  <si>
    <t>R-CS8g03550</t>
  </si>
  <si>
    <t>R-CS8g12020</t>
  </si>
  <si>
    <t>R-CS8g15720</t>
  </si>
  <si>
    <t>F-orange1_1t00547</t>
  </si>
  <si>
    <t>F-orange1_1t00876</t>
  </si>
  <si>
    <t>F-orange1_1t02385</t>
  </si>
  <si>
    <t>F-orange1_1t02575</t>
  </si>
  <si>
    <t>Primer ID</t>
    <phoneticPr fontId="1" type="noConversion"/>
  </si>
  <si>
    <t>R-orange1_1t00547</t>
    <phoneticPr fontId="1" type="noConversion"/>
  </si>
  <si>
    <t>R-orange1_1t00876</t>
    <phoneticPr fontId="1" type="noConversion"/>
  </si>
  <si>
    <t>R-orange1_1t02385</t>
    <phoneticPr fontId="1" type="noConversion"/>
  </si>
  <si>
    <t>R-orange1_1t02575</t>
    <phoneticPr fontId="1" type="noConversion"/>
  </si>
  <si>
    <t>Short partial seq is lost</t>
    <phoneticPr fontId="1" type="noConversion"/>
  </si>
  <si>
    <t>atggtcactcttgtcttcattgcagctctaatggctgccacttattatgcttccgaagcagcagctacatcaaagggatcttttgaagataacttcagcataatgtggtccgagaatcattttacaacctctgaagatggacagatctggttcctctctctagacaaagaaacaggtaataattaaacttacacattcttcaatatttgcttgatgatttcattgttatcaactccaccattgatgctgacagagtcattattcattaatgcttcagattccattgcatttattcctttaaagtttaatcatcttgcttcattttgaagatattattttccattgatttaggttgtgggtttcaaacgaagcagagatacagatttggttggtttagcatgaaactgaagctggttggaggggactctgccggtgttgttacagcttactatgtaaaagctctgacttgcggttgtgctatctacatttcttgaattaccttaagcatagcatcgtattctaaaaaaaaatgaaattgttgcagatgtgtacagagaatggggcagggccaacaagagatgaattggattttgagttcttggggaatagaacagggcagccatatcttatacaaacgaatatttataagaatgggactggtaacagagagatgaggcacatgctttggtttgacccaactcaagattaccatacttattccattttatggaacaaccaccagattgtgtaagtacttttttaaaatcaacatgtgcctgtgggtgtgggtgtatatatgtgtatgcataacactgctctgcttgtaggcatgcactgacatacaattgaattgcaggttttttgttgacagggtcccaataagagtgttcaaaaacaatgggaaagcaaacgatttcttcccgaatgagaagccaatgtacttattttccagcatatggaatgcggatgaatgggcaacgcgagggggcctggaaaagactgactggaagaaggctccgtttgtttcatcttacaaggatttcagtgttgatggatgccaatgggaagatccctaccctgaatgcgtatcaacaaccactaagaattggtgggatcaatacgatgcctggcatctctctgattctcagaaactggaccatgcttgggttctgagaaaccttgttatttatgattattgcaaggatactgaaagatttccaaccttgcccgtcgagtgttcattgagtccatgggattga</t>
    <phoneticPr fontId="1" type="noConversion"/>
  </si>
  <si>
    <t>atggctatcctaagaaatgcaatagcattatttgtgttgctttactgtcttgtatcctgctcttgcgttttagggcgaccggctacttttcttgaggattttaaagtcacatggtccgatgcccatctcaggcaaatcgagggagggagggccatccagctagttctagaccaaaattcaggtggggttccaattatgttttatatctcaagtaaattttaacatgggctttctagcaactttatttcttttgttcatcgtgcacatgattgatcaacgaatataattactatgttccaattatgcatatgattgatcatcgtgctacatactaaaaagaaaagcatttttaggatgtgggtttgcctccaaaaggcagtacttgttcgggcgtgtaagcatgaagatcaagctcgttcctggagactctgctggaactgtcactgcattttatgtgtgttagttaactgtgtatatttagcgtttaatttattgtgcaattctctgtttcaaaagttgaaattttggcacatgaaagatactaacttttaattattttatttggtttcttaattaatttttcaaaagatgaattccaacaccgaaaatgtgagagacgagcttgattttgagttcctgggaaaccgaacgggtcagccttacacggtccagaccaatatctatgcaaatggaaaaggcgatagagaacagagagtgaacctctggtttgaccctgctgcagattatcacctttacactattctctggaaccatcaccatattgtgtaagctgttatcattgaactctctctctctctctctctctatacatatgttattaatgcataaaaatgtgttcgtaataataatagtaataattttgaactgagttattttgttgtactgcagcttctatgtggatgatgtgcccatcagggtttacaaaaacagtggaagggctccatttccaatgaaccaacccatgggggtgtattcaacgctgtgggaagcagatgactgggcaacaagaggtggtctagagaaaatagattggagcaaagctcctttttatgcttattacagagactttgatattgagggctgcccagttcctggaccagcaaactgtgcctcgaacccaggtaactggtgggaggcaaataattatcaagccctcaccgccatggaagcaagaagatacagatgggttcgtctcaaccacatgatctatgattattgcactgataaatcaagatacccagtacccccaccggaatgccttgccggcatataa</t>
    <phoneticPr fontId="1" type="noConversion"/>
  </si>
  <si>
    <t>Atggcttcttttctatggactctttgcctgagtgctctgtttttggcttctggagttataagtgccccaccaaagaggcctatagatgtaccatttggccgaaattatgtgccaacatgggcatttgatcacatcaaatactttaatggaggttctgagattcagcttgtcctggataaatacacaggttggttatttcttttgtcttttggacttgtaagttacagcacttcttcttagtgatctcactgtcttgtgttatttgtgatcagggactggcttccaatcaaaaggctcttatctgtttggtcacttcagcatgcacataaagatggttcctggtgattctgccggaactgtgactgctttttacgtaagtgctttgcttgctacggcagtcatctgctacactgcttgttgtttgtttgaatgaataaattgaagctttggggtgtttgttgtgcagttatcttctcaaaattcggaacatgatgagatagactttgagttcttggggaacagaaccgggcagccatacattttgcagacaaatgtgtacactggaggaaagggagacaaagagcagagaatttatctttggtttgatccaaccaaagagtttcacacttactcagttctctggaacatgtatcagattgtgtaagttcttcagctatccataacaaattaacaacaatcaatcctcttaaattcccacctcatgcttatgttgtttattgcagtttcttagtggacgatgtgccgattagggtgttcaagaacagcaaagatttgggagtgaggtttccattcaaccaacccatgaagatatactcaagcctgtggaatgcagatgactgggcaacgaggggcggtttggagaagacggactggtcgaaggctcctttcatagcctcctacaaggggttccacgttgatgggtgtgaggtatctgtgaacgccaagttctgtgagacacagggcaagagatggtgggatcagaaggcgttccaagaccttgacgcctaccagtacaggagactcagatgggttcgccagaaatacaccatctataactactgcaacgatcgtgcccgcttccctacgccttcaccagaatgcaaacgagaccgtgacatttaa</t>
    <phoneticPr fontId="1" type="noConversion"/>
  </si>
  <si>
    <t>atggtggtgtcttatgagggttgttttcttctagtattttctcttcttgctgtagttgcttctgggttgtacagaaacctgcctattgtgccttttgatgaagggtatagtcatttgtttgggcatgataatcttgttgttcatagagatggaaaatctgttcatttatctctagatgaaagaacaggtctgtgtttcttcttcttattctttttttttttccgtttttgtgtacttaatttttgttcctgttagggtttctgagtatgacttttattgtgtgtatacagggtctggatttgtgtcacatgacctctatcttcatggtttcttcagtgcttcaataaagttgcctgctgattatactgccggcgttgttgttgccttctatgtaagtcatctttccaacagttatttttttcctgaaaaaaaaggttttttttttccctcgttgtaaggttagctttgaagtttaatccgattctattagtctgacccatatgaaccaagcttaaaaatctgattagaccattgatatttgaatggtccgtttcagaaattttgtttttcatttttgatcatattgggtaattaaaagctgaaaaaagaaaatattaaaacgacacccagatggattttttcttctatttttaaatttgcaagttcacgtgcttgtgtatcgatgaagagctgggaattttcacttttggtttgcagatgtcaaatggtgacatgtttgagaagaatcatgatgaaatagactttgagttcttgggtaatattagaggcaaaaattggaggattcagactaatatttatggcaatggaagcaccagcatcggaagagaagagagatacaatctctggtttgatccttctgatgatttccatcagtacagtattctctggactgattcccagatcatgtaagcatcaaaccttgcccatttcctctttttttttttttcttttaataagttaatgtgacctgtgtttactgattctgggttgttgcgcgatgctaatgtttggggctggaggtttctatttttaggaagttggtagtttgtattttgcagcacatgctctgtttatttccattacttgcaatcccctgtttcatcaaaaccactctcctctgttggccaaagccaaatatagttgttccttgtttccttgtggagaaaagatataggaaaagcaaataagaatgaaattgtggatctttttttaggttcgagaatctatataaccatgatgttcatgtgatgatttagcataacacaaatcattcatcttcattcagatcaacttttagtgtgagaaagccaaaaggcctttgtattttttctgttgttagactagcaaagaacggcaaatatttgacattgtaagttaatgataataaggtaggaaggattaattaatctccatgtctattattttccttgcagattttatatagacggtattccaattagggagtttaagagaactgcatctatgggaggagattttcctgctaagccgatgtctttgtacgccacaatctgggatggctctgattgggctacaaatggtggcaaataccgagtgaactacaaatatgctccctatgtgactgaattctctgacttcgtactccacggatgttcatttgatcctattgagcaaacttcttccaagtgtgacataaccgaaagttccaaagtatcaatccctactggcgtctccccatcacagagaattaaaatggaaaactttaggaggaagcatatgacctattcctactgctatgaccaaattcgatacaaagttcctccatttgagtgtgtgatcaacccccttgaggcggagcgccttaaagtacacgatccagttacattcgggggagggcggcgccatcacgggaaacgacaccaccgaagccgatcaagcggaaccaaggccaatgacgtttga</t>
    <phoneticPr fontId="1" type="noConversion"/>
  </si>
  <si>
    <t>atggttaaaatgtctttgattttcagtctgtttgtgggtcttttaatggtaggtttggtcagctcagctaagtttgatgacctttatcaaacaagctgggcatttaatcatgttcagtatgatggggacactctcaagcttaacctcgataattattccggtaaattacacttatctttatgtatgaaatatttttttttgaaagaaaattgaagctttcaattccctttatgtagtaatttgttgttgttcagttagctcttgttctgttcattgttcattgaagcaggcctcagaccattgcattaatattaattaaaaaaaaatctattgatttgttggtttcaggagctgggtttgcgtcaaagagcaagtatttgtttgggaaagtctccatccaaattaaacttgtagggggtgactctgctggaactgtcactgccttctatgtaagcacacactaacaacaattctgcagataaccaactcaactcaacctggtttacttggttaatcatgatgggggaggggacctcattcaataatgtcacttactactctattcagtattcttcatccaaagcattgataaacttgacatttgcaaaataaattaaatcctggctttatatgcagtcataaaatagcaaatgctagtaagtagtaaccccaccacctaccaacagctactgctgtctccctcgtgaagctcattaaggtccataaattctgcatttactctcatagtcctcaccaactcccaccccgtgactcaataatttgttctctccttacattttcccttgttctattagcttgtgttaccatcattgaataccaaaaatctaactaaactgtgaaattgtctgaccctgacagtgatgtgggttttattataatatcattttgacatcgatttttatactttaatcacagatgtcatcagacggtccaaatcacaacgagttcgattttgagttcctggggaacactacaggagagccatacttagtccaaaccaatgtttatgtgaatggtgtgggcaacagagagcagagacttgacctctggttcgacccaacaaaggaatttcatacctattccctcctttggaaccagcgccaagttgtgtaagtaacttgttttttaaaatttctagggtcctgaaaaatcagtgaataaacggacagagtgactatcatgagctcggatcatttcatgtgttacctatgggtgatactgggtttggtactcaaatcacaaagctccatagaaagaaacagacccacaaaatagggaccgaagtctgaactcgtgtatatatttattgaatggggtccctacggattttagagatacagatatttttccatcctctgttatgttacctgccgctattaatttggtttgtagcagtacaccatacaatacgtacactatacataatttggtatctgaaaaatctttatgtttcgatcttttttgttcagatttttggtggatgagaccccaattagagtgcacactaacttggagcacaaaggaattcccttcccaaaggaccaagccatgggtgtgtacagttcaatatggaatgctgatgactgggccacacaggggggaagggtcaagacggactggagccatgcaccttttgttgcatcatacaagggctttgaaattgatgcatgtgagtgcccagcgtcggttgcaggtgccgataatgccaaaaaatgcagcagcagtgctgagaaaaggttctggtgggatgagccaacattgtctgagctcaatgtgcaccaaagccaccagctcatgtgggttagagccaatcacctcatctatgactattgcactgacacgtctaggttcccagctattcccaccgagtgcgtgcaccaccgccactag</t>
    <phoneticPr fontId="1" type="noConversion"/>
  </si>
  <si>
    <t>atggattggtttctttgctctcaatcaaaaaaatcatcagcacccttcactctaattctaattctgttgtgttgctgctcatcaccatcacttgtgttcacattcgcaaacgcatcatcatcacctgctttcaacctcaccaccatctctttcgatgaaggctactctcatctcttcggcgacggcaatctcattcgctcccccgacggcaagaacgttcgtctcctcctcaaccgcttctccggtacgtgaaacatctccataatattatgatcaagggaagatgtaaggccacccgttgtcaaaaaaaaaaaattcaataaggttaagggggctcattgaaatttaccccgcttctaaaaatatttactcttggcctcctatagttttctttatttccaatattatgagtttaaatctgtcacattttcgtttttgaaccagatactcatgttggtattacaattttcttattagggtccggttttgtttcgtcaaaattgtacaatcacgggttctttagcgcgatgatcaagttgccatcggatcacacggctggcttatgtgttgcattctatgtaagcggcaattcattgtcaataaagcttcttttgctagcttctggaatgtttactgttcagcgaacggccttttaatgtataaaatatttatcgttgatttttttttttccatttcagacatcaaatggagacgtgttcccaaaaacacacgacgaattagactttgagtttctaggaaacgtggctggaaaaccgtggaggttccaaacaaatttctatggaaatgggagcacggcacgcggcagggaagagagataccagctttggtttgatcccacgaagcaatttcatagatatagcattctttggacaagcaacaacattatgtgagttttctttttttaacaaacttgtttctaagggtacaataccctaccgtctgggtaatatactcgacttaattatttaataatatcgaaaaaaatatgacataacacaacttaattatttgatagtatcgagattagagggtataatacctgaggaagccgttgtcgactttttttattattattatgacatatttattcttggatgtttgctttgcttgctttttttttttttttttttgactttaaatgtgagtttgacaaattaaagagagagagagagaggttggcgtttgcgtgtggaatgtgttaaatgcatgacattaaaacttgtggaccaaggattacacgcctaaatcaatatcaatttttagcctgattttaaggccaacttttcctcttgttttgagatttcccattaatgaggcctaaatttttgtttcttttttttttttttcaaactttaagaagttttctttgggaagcaatctttggtcaatttagaaaatactgttgtatattgaataaattaataaaaattcattgcatgatgcaagatcaagagttgggaccacactcaaatggaaattgcattttataaggttctgattatggtcaggctgccaaaataaagtgggtttctaaatcttctagattctaaattagtctgccatgaacaaatttatgattttacaccccaaaaaaaaaaaaaaagatatctatgagattaagtataaaatgccaaaacaacccttgacttttttttctttttatttgttggttcaacagattctatgtggatgaagtaccaataagggaagtcgtgcgctcaacggcaatgggtggagatttcccatcaaagccaatgtcattgtacacaacaatttgggatgcctcaaattgggccacatcaggtggcaaagccaaagttaattacaagtacgcaccattcacttctgaatttaaagactttgtgttagagggctgcccggttgatcccattgagcaagtcccctcctccaactgccaagacaccgattcccggcttgccgagaaaggcctctccgtcatcactccggccgggagacgggccatgcgtagattccgggaacgttacatatactattcatattgttatgacacaatacgataccccgtgccattacccgaatgtgttcttgttccatcagaacgacaacgttttaaagacaccggtaggttgaaattcggcggcagccataagagtcatagacataggtcgaggcggcagccgggagcttcaaattccgaggatccggacatgtaa</t>
    <phoneticPr fontId="1" type="noConversion"/>
  </si>
  <si>
    <t>atggcttcagtattgcatctgtcgctgctgcttcttggctctttgatggttacctctgctggtaacttccaccaagattttgatatcacttggggagacgggcgtgctaatatactcaacaacggccagcttcttactctttcccttgataaagcctctggctccggcttccagtccaagaatgagtatctattcggcaagattgatatgcaactcaaactagtccctggcaactctgccggcactgtcactgcttattatgtaagttcctgcctttatatgaataaacaatatgcatgtttgatcatcaccctttatatgaataaacaatatgcatgtttgatcatcatgtatctgacatatagacctttgactttttgttcacgcagttaaaatcgccaggatcaacatgggatgagatagacttcgagttcttggggaatttaagtggtgacccttacactctgcataccaatgtattcacaaatggcaaaggtgacaaagaacaacaatttcacctctggtttgaccccactgctgactttcacacctattctatcctctggaatcctcagcacctattctatcctctggaatcctcagacccttacactctgcataccaatgtattcacaaatggcaaaggtgacaaagaacaacaatttcacctctggtttgaccccactgctgactttcacacctattctatcctctggaatcctcagcgcattgtgtaagcaatattttccttcaatctccatcatttcttctttccttgtcattcaatctgcttagacttatcaatgtttacttaattttcagcttctctgtggatggtactcccataagagagttcaagaactcagagtcaattggagttgcattcccaaagaatcagccaatgagaatatactcatctctctggaatgctgatgactgggctacaagaggtggccttgtcaagacagattggacgcatgctcccttcacggcttcctacagaaacttcaacgctgatgcctgtgtctggtctaatggaaaatcttcttgcgcttcaagttcaccttcctctccatccagcagcagtgcctggttctcacaagagcttgattcaacaagtcaagaaaggctgaaatgggtgcagaagaattacatgatttacaattactgcactgatacaaagagatttcctcagggccttcctgcagaatgcagaatctcctag</t>
    <phoneticPr fontId="1" type="noConversion"/>
  </si>
  <si>
    <t>atgtcaatggcttcaacgttgcatttgtttcttgtgcttggctctttgatggttgcatctgctggtaacttctacaaagattttgacatcacctggggagatggccgtgccaagatgctcaacaatggcgaccttcttactctttccctcgataaagcttctggctcaggattccagtccaagaatgagtatctatacggcaagattgacatgcagctcaagcttgtcccaggcaactctgctggcactgtcactgcttattacgtaagttccttcttttaatacaacttaatcatacgcaagtattatgcatgcaaactgggtcgtagttgaataatcatatgtgatgatacatataaatatctgtttttttttttttttaatgcagctaaaatcaccgggatcaacatgggatgagatagactttgaattcttgggaaatttaagtggtgacccttacactcttcataccaatgtctttacaaatggcaaaggtgacagagagcaacaatttcacctctggtttgaccccgctgctgactttcacacctattctatcctctggaatcctcagcgcattgtgtaagtaatattttccttcaatctccatcattagttttttttccttgtcattcaatctgcttagacttatcaatgtttacttaattttcagcttctctgttgatggcacgcccataagagaatttaagaactcagagtcaattggcgttccgttcccaaagaatcagccaatgagaatatactcttctctctggaatgctgatgactgggccacaagaggtggcctcgtgaagacagattggacacatgctcctttcactgcttcctacagaaactttaatgctgaagcttgtgtttggtctaatggaaaatcttcttgcgcttcaaattctgcttcctctacatccagcaacggtgcttggttctcacaagagctagattcaacaaatcaaagtaggctgaaatgggtgcagaagaattacatgatttacaattactgcgctgatacaaagagatttcctcagggccttcctgcagaatgcagaacctcctag</t>
    <phoneticPr fontId="1" type="noConversion"/>
  </si>
  <si>
    <t>Atggctgcggctaaatcactagtagtgctgataatgctgtctgctttattatctaactcttttgtgttagttttaccagctagtaatttttatcaagattttgacatcatatggggaattgacaaggtcaggattcgcaacgatggagaagtcctcaatctttaccttggcaaagacacaggctcaggtttccagtccaagaatgagtatctatttggcaaaattgacatgcaattcaagcttgtcccaggcaactctgctggcactgtcacatcttactatgtaaggcgtaagctgccagtgatcttgcacgaaaatgtttttctctttaagagtaagcttatttttaattctgtgttatagttgtcatcacaaggatcaacatgggatgagatagactttgagttcttgggaaatctcagtggcgatccttatatttttcacacaaatgtaatcacacaaggcaaaggtgacagagagcagcaattttatccctggtttgatcccacttcagattttcacacatattccattctctggaatcccaaaaccatcgtgtaagaatttcaatccactaatcatctcttgttgaaaacaagcaacaattcaagtcactaattaatcctcttcttttttttattagacgtgtctcttttttttggtttaatacttcatatattctttgggctcttttgggttaaaaaggctctctaacatttttgtttaaaaacgttttcagattctatgtcgatggcacaccgattagagagttcaagaacttggagtcaatcaacattccttacccaaaaaaccaaccaatgagaatacactcgagtctctggaacgctgatgactgggcaacaagaggcggtcttgtcaaaacagattggacaaaagctccatttacagcttcttgtagaaactttaatgccaaaacttgcattcgttacccagcaggtccaatcatttctgcgccttgcccttcgaattcttcatcctctgcatggatgaagatcgatgagcttgatgaaacaagccgagagaaactcaagtgggtgcagaagaattacatgatttataattattgtacagacacaaagcgcttcccaaaagggcttcctcttgagtgtgctgtggccacgagtgcttacgtagattccgcgcgagtataa</t>
    <phoneticPr fontId="1" type="noConversion"/>
  </si>
  <si>
    <t>atgccttgctattcttattcttcttatccaattttcttgttctcttttattgtcacaagctctttcattgttgcaaatgctggtaattttaacaaagatgttgatattacatggggtgatggacgtgccaagattctcaacaaaggcaagcttcttactctgtctctcgacaaagcatctggctctggcttccagtctaagaatgaatttttctatggaaaatttgatatgcagctcaagcttgttcccaacaactctgctggcactgtcactgcctactatgtaagctccttaatgaaagattctttttccctttcacatataatttgtttgtcagtcgtcacatcattatgttgatacgtagacttgctatggtgcagctaaaatctccaggggcatcatgggatgaaatagacttcgaattcctggggaatttgagtggcaacccttacattgttcacacaaatgtctacacacaaggataaggtgacagagagcaacaattctacctctggtttgatcccactgccgattttcacacttattcaatcctctggaatccaggtcacattgtgttagtacatacacaaccctgatgtgagcgaaattcgaatcctggatttaattttatcaagctcgcattaactttttattacattttctttttgttcagcttctatatcgatggcagacccatcagagaattcaagaatctcgaatcattcggcattccgtatcccaaaaaacaatcaatgagaatgtatgctagcctgtggaatgccgatgactgggctacaagagggggcctggcgaaaacagactggtctcaggctcccttcactgcttccttcggaaacttcaatgcaaaagcttgtgttttgtccatcggaatatcttcttgcagctcgaatcccgcaactaaaaatacatggttttcacaggagctcgactcttcaagccaaaggaagctaaaatgggtgcagcaaaattacatggtttacaattattgcgcagacacaagttggttccctcagtgcctcccccaagaatgcaccaacaaaaattag</t>
    <phoneticPr fontId="1" type="noConversion"/>
  </si>
  <si>
    <t>Atgactaaccgaccgtctgtcaaatgcttgaaagaatttgacgcgggattgagccccaaggactgtggtggtggaatcggcagaagcaaaagtacaacctaaacccgtatctacatagatatgtgcgagtaccggataatcatgatcgcaattcaagatcaagtgggtatgcatgcaggcaccgaaccccatttggaatttggggccatgtcatataatctgtctgcaaatgagaaacagccaaatttgcctctctttcaattcatggcacagccagctgttgacaactttgcactctcagaaacggcaaacatgaaacaaccatccaaacgcaccctcttcttcactcttcttttgtccatttctatactccaatcccctatataatattacattacatccatgcaaaactagtaataatttatgcactattcagtatagcgagctccagatcccaaaatcctgaaagatatgggttctgattcgtttggggtgatgatgtgtacttttgttgggcgtttagctgctgtttctgctggtaatttcaatgaggaatttgatatcacatggggagatggtcatgggaaaatattcaacaacggccaactgcttactctcaatctcgaccattactctggctcaggcttccagtccaagaaacaatacttattcggcaagattgatatgcaactcaagcttgtccctcgcaactctgctggcactgtcactgcttattatgtacgcttttctttttatcaacacctgctgttttcattgatttctttgtaatgatgctaattaatattaattatgagagtctttgatgttgtagctacgctcacaaggaccaacatgggatgagatagactttgtattcttgggaaacctcagtggtcatccgtacacagttcacacaaatgtgtacagccaaggcaagggtgacagagagcagcaatttcatctctggtttgaccccacagtcaactttcacacttattcagttctctggaatcctcaacgcattgtgtaaagtccatttctctcttattagtatgtcattcgcttctacaattttattgacttgtgttgttcaattaattgcattatttcagcttctctgttgatggtattccaattagagagttcagaaacctggaggctataggcgttccattaccaaagaatcagccaatgagaatatactcatctctttggaatgctgatgactgggctacaagaggtgggctaatcaagacggattggagccaagctcctttcactgcttcttacagaaatttcaaggttgatggtagccgtgcctggctcttgcaacaaatggattccacaaaccaacggaggctttactgggtgcggaagaatcacatgatttacaattactgcactgacaccaagcgatttccccagggctttcccaaagaatgcgctgtccattaa</t>
    <phoneticPr fontId="1" type="noConversion"/>
  </si>
  <si>
    <t>atggcttcagtattgcatctgtcgctgctgcttcttggctctttgatggttgcctctgctggtaacttccaccaagattttgatatcacttggggagacgggcgtgctaatatactcaacaacggccagcttcttactctttcccttgataaagcctctggctccggcttccagtccaagaatgagtatctattcggcaagattgatatgcaactcaaactagtccctggcaactctgccggcactgtcactgcttattatgtaagttcctgcctttatatgaataaacaatatgcatgtttgatcatcatgtatctgacatatagacctttgactttttgttcacgcagttaaaatcgccaggatcaacatgggatgagatagacttcgagttcttggggaatttaagtggtgacccttacactctgcataccaatgtattcacaaatggcaaaggtgacaaagaacaacaatttcacctctggtttgaccccactgctgactttcacacctattctatcctctggaatcctcagcgcattgtgtaagcaatattttccttcaatctccatcatttcttctttccttgtcattcaatctgcttagacttatcaatgtttacttaattttcagcttctctgtggatggtactcccataagagagttcaagaactcagagtcaattggagttgcattcccaaagaatcagccaatgagaatatactcatctctctggaatgctgatgactgggctacaagaggtggccttgtcaagacagattggacgcatgctcccttcacggcttcctacagaaacttcaacgctgatgcctgtgtctggtctaatggaaaatcttcttgcgcttcaagttcaccttcctctccatccagcagcagtgcctggttctcacaagagcttgattcaacaagtcaagaaaggctgaaatgggtgcagaagaattacatgatttacaattattgcgctgatgcaaagagatttccccagggactccctgcagaatgcagaacctcttag</t>
    <phoneticPr fontId="1" type="noConversion"/>
  </si>
  <si>
    <t>atgtctatggcttcgatgttgcatttgtttcttgtgcttggctctttgatggctgcctctgctggtaacttctacaaagattttgacatcacctggggagatggccgtgccaagatgctcaacaatggcgaccttcttactctttccctcgataaagcttctggctcaggattccagtccaagaatgagtatctatatggcaagattgacatgcagctcaagcttgtccctggcaactctgctggcacagtcactgcttattacgtaagttcctccttttaatacaacttaatcatacgcaagtattatgtttgcaaaagggctcgtagttgaataatcatatgtgatgatacatataaatatcttcttttttttttttctaatgcagctaaaatcaccgggatcaacatgggatgagatagactttgaattcctgggaaattcaagtggtgacccttacactcttcataccaatgtatttacaaatggcaaaggtgacagagagcaacaatttcacctctggtttgaccccactgctgactttcacacctattctatcctctggaatcctcagcgcattatgtaagcaatattttccttcaatctccatcgtttgttttttccttgtcgttcaatctgcttagacttatcaatgtttacttaattttcagcttctctgttgatggcaccccaataagagaatttaagaactcagagtcaattggcgttccattcccaaagaatcagccaatgagaatatactcttctctttggaatgctgatgactgggccacaagaggtggcctcgtgaagacagattggacgcatgctcctttcactgcttcctacagaaactttaatgctgaagcttgtgtttggtctaatggaaaatcttcttgcgcttcaaattctgcttcctctacatccagcaacggtgcttggttctcacaagagctagattcaacaaatcaaagtaggctgaaatgggtgcagaagaattacatgatttacaattactgcactgatacaaagagatttcctcagggccttcctgcagaatgcagaatctcctag</t>
    <phoneticPr fontId="1" type="noConversion"/>
  </si>
  <si>
    <t>atgtcaatcttgccatatagatactcattcttggactggaatcctgagccagaagctttatcgagggaaagagtaagaaggtcgccattgttgagcatcttggcacggccatctccccaggtgatgtcaaaatctttgtagaagttaccagcagaggcagccatcaaagagccaagcacaagaaacaaatgcaacatcgaagccatagacatatgcttgagcaaacgaggtacaagtagtgtttgaatgaacagagagaagttgataattcgaaactggagcgatgaatgtgtttaagaccattgtgttgtatttatagctggtgaaggtggggaatgtaaaatgcagaggaaagtgcagggaaaggtccagtgagctcggctgtggacagttgttggcttgaaaaaagtataataaaatagctgtacataccgcactaacaagcattatccgaccagccatattttattatagcacgcggtttttgcattatttttgggaccaaacgacttccgtttagtttagtatctcccgctgtcctggtcccacgaccagccgactcttattagattttcccaccgccactactgaagacagttgaattcacataatgtgaccctctcttcagattttcagcttttttttttttttattgattctcaaatcaagagcaaataactaatattataataatactaagaataacatagaacttgttaagaaattccagaattgaaaattcttctcactagcaattctgtgttaacccaagtgacaattatgttatatttattctgtttgaattcttaatttagtaactctaaaattaatcttttattgtcatgtatatagtatttatttgttttattattaattattttttatcaacctaattaataaatgatacataaaatgtgatattaagtaggagacaaactaaatatccgaattgagttagcaataaccgcacgacattactcaatttgtatgttactggcgttgtctaacacgcgagacggcggtgggtttcgcttgccattcacttggacctaactgtatgtaaaatgaatgtttgtttttaaaaagggaactgggccgcgccttgtcttccctttctttataaacaattaacaaatcaagcaaaaccgcgtctggaaaacttggtctgcgccattttaatgaacagtcatttgctacattactttgccaactattaccaaaacgtattgaagtttcctgtgtatcttctctccgttcaactatgcctaaacttcttgtataaaaacaccaactaagcacaaccttctcgtcatttcagattctttgacatttctaatactgttcacatgcaaaacattcccgtggcttgctttctaagatcttcatatataccgtccatgttgatggtcagttttgtgattttctctctaattgttgcttctgctgctaacttctaccaagattttgatattacttggggagatagactttgaattcttgggcaatttaagtggtgacccttactctctgcacaccaatgtattcacaaatggcaaaggtgaaagagagcaacaatttcacctctggtttgaccttactgctgattttcatgcctattccatcctctggaatcctcagcgcattttgtaagcactgtttttttccttcaatcccaatcatgttcttttccctgtcgttaatttgcttagacttataacttttttccttgtaatttccagcttctctgttgatggcacccccataagagaattcaagaactcagaatcaattggagtgccatttccaaagaatcaaccaatgacg</t>
    <phoneticPr fontId="1" type="noConversion"/>
  </si>
  <si>
    <t>atggctgcggctaaatcactagtagtgctgataatgctgtctgctttattatctaactcttttgtgttagttttaccagctagtaatttttatcaagattttgacatcatatggggaattgacaaggtcaggattcgcaacgatggagaagtcctcaatctttaccttggcaaagacacaggctcaggtttccagtccaagaatgagtatctatttggcaaaattgacatgcaattcaagcttgtcccaggcaactctgctggcactgtcacatcttactatgtaaggcgtaagctgccagtgatcttgcacgaaaatgtttttctctttaagagtaagcttatttttaattctgtgttatagttgtcatcacaaggatcaacatgggatgagatagactttgagttcttgggaaatctcagtggcgatccttatatttttcacacaaatgtaatcacacaaggcaaaggtgacagagagcagcaattttatccctggtttgatcccacttcagattttcacacatattccattctctggaatcccaaaaccatcgtgtaagaatttcaatccactaatcatctcttgttgaaaacaagcaacaattcaagtcactaattaatcctcttcttttttttattagacgtgtctcttttttttggtttaatacttcacatattctttgggcgcttttgggttaaaaaggctctctaacatttttgtttaaaaacgttttcagattctatgtcgatggcacaccgattagagagttcaagaacttggagtcaatcaacattccttacccaaaaaaccaaccaatgagaatacactcgagtctctggaacgctgatgactgggcaacaagaggcggtcttgtcaaaacagattggacaaaagctccatttacagcttcttgtagaaactttaatgccaaaacttgcattcgttacccagcaggtccaatcatttctgcgccttgcccttcgaattcttcatcctctgcatggatgaagatcgatgagcttgatgaaacaagccgagagaaactcaagtgggtgcagaagaattacatgatttataattattgcacagacacaaagcgcttcccaaaagggcctcctcctgagtgtgctgtggccacgagtgcttacatagattccgtacgagtataA</t>
    <phoneticPr fontId="1" type="noConversion"/>
  </si>
  <si>
    <t>atggcttgctattcttattctgcttatccaattttcttgttctcttttattgtcacaagctctttcattgttgcaaatactggtaattttaacaaagatgttgatattacatggggtgatggccgtgccaagattctcaacaaaggcaagcttcttactctgtctctcgacaaagcatctggctctggcttcgagtctaagaatgaatttctctatggaaaatttaatgtgcagctcaagctcgttcccaacaactctgctggcactgtcactgcctactatgtaagctacttaatgaaagattcttgttccctttcacatataatttgcttatcagtcgtcacgtcattatgctgatacatagacttgctacggtgcagctaaaatctccaggggcatcatgggatgaaatagacttcgaattcctggggaatttgagtggcaacccttacattgttcatactaatgtctacacacaagggaaaggtgacagagagcaacaattctacctctggtttgatcccaccgccgattttcacacctattcaatcctctggaatcctagtcacattgtgtaagcacatacacaaccctgatgtgagcgaaattcaaaacctggatttaattttatcaagctcccattaacttttaattacattttctttttgttcagcttctatatcgatggtagacccatcagagaattcaagaatcttgaatcattcggcattccgtatccgaaaaaacaatcaatgagaacgtatgctagcctgtggaatgccgatgactgggctacaaaaggaggactggtgaaaacagactggtctcaggctcccttcattgcttccttcagaaacttcaatgcaaaagcttgtgtttggtccaatggaatatcttcttgcagctcaaattccacaactaaaaatacatggttttcacaggagcttgatttttcaagccaaaggaagctaaaatgggtgcagcaaaattacatggtttacaattattgcacagacacaagtcggttccctcagggcctcccccaagaatgcaccctcaccaacaaaaattag</t>
    <phoneticPr fontId="1" type="noConversion"/>
  </si>
  <si>
    <t>atgggttctgattcgtttgggatgatgatgtgtatttttgttgggtgtttagctgctgtttctgctggtaatttcaatgaggaatttgatatcacatggggagatggtcatgggaaaatattcaacaacggccagctgcttactctcactctcgaccgttactctggctcaggcttccagtccaagaaacaatacttattcggcaagattgatatgcaactcaagcttgtccctcgaaactctgctggcacagtcactgcttattatgtaagcttttctttttatcgacacctgctgtttcattgatttctttgcacgacgtttattaataataattatgagagtctttgagcgaggttgtagctacgctcacaaggaccaacatgggatgagatagactttgaattcttgggaaacctgagcggtcagccgtacacagttcacacaaatgtgtacagccaaggcaagggtgatagagagcagcaatttcacctctggtttgaccccacagtcaactttcacacttattcagttctctggaatcctcaacgcattgtgtaaagtccatttctctcttattagtatgtcattcgcttctacaattttattgacttgtgttgttcaattaattgcattttttcagcttctctgttgatggtatcccaattagagagttcaaaaacctggaggctataggcgttccattcccaaagaatctgccaatgagagtatactcatctctttggaatgctgatgactgggctacaagaggtgggctaatcaagacggattggagccaagctcctttcactgcttcttacagaaacttcaaggctgatggtagccgtgcctggctcttgcaacaaatggattccacaaaccaacggaggctttactgggtgcagaagaatcacatgatttacaattactgcactgacaccaagcgatttccccagggctttcccaaagaatgcgccgtccattaa</t>
    <phoneticPr fontId="1" type="noConversion"/>
  </si>
  <si>
    <t>atggcttactcgaaaaattttaccctgctcatctctatagcaatcagctctttgatggttgcttctgctagtaatttctaccaagactttgatatcacttggggagatggccgtggtaagatactcaacaacggccagcttctctccctctcccttgacaaagcctcaggctcaggcttccagtccaagagcgagtacctttttggcaaaatcgacatgcaactcaagcttgtccctggcaattctgccggcacagtcaccgcctactacgtaagtttcggaaaacttgacaacacacacacacaagcagtttttcttatatacaaaagattagctagctggttaatatcatatcatgcatgcatgctgatacatagatttttttttttttttctgctttcttcattcagttaaaatcaccaggatcaacatgggatgagatagacttcgaattcttggggaatttaagtggtgatccttatactcttcatactaatgtgttcacaaatggcaaaggtgacagagagcaacaattccacctctggtttgaccccactgctgactttcacacctattccgttctctggaatccccaacgtattgtgtaagtctttcaaatatctcgttacttttttctttcaaagacatttcttctttgacaagtatgctttctatttttattattgttgacctggtaaaaaaaattgcatgcatatttttcagcttctatgttgatggctcgccaattagagagttcaagaacttggaatcaaacggcgtactctttcccaaaaaccagccgatgaggatttactcgagtctctggaacgccgatgactgggccacgagaggtggccttatcaaaactgactggacccaagctcccttcactgcttcttacagaaacttcaatgccaatgcttgcgtctggtctaatggaaaatcctcttgcaactcaaaaaataataatccatggttctcgcaagaacttgatgccactggccaagagagactcaaatgggtgcagaagaattacatgatatataattattgcaaggactcaaaacgatttccccaagggctcccaaaagaatgtgcattcaatatataa</t>
    <phoneticPr fontId="1" type="noConversion"/>
  </si>
  <si>
    <t>atggcttcaatgttgcatttgtttctagtgcttggtactttgatggttgcctctgctggtagcttctaccaagattttgacatcacttggggagatgggcgtgccaagatacacaacaacggccagtttcttacgctttcccttgataaagcctctggctcaggtttccagtccaagaatgaatatctattcggcaagattgatatgcaactcaaactagtccctggcaactctgctggcactgttactgcttattatgtaagttcccctgtacagcattattaatgcaaaatagcgacttatgatcatcatgcatctgatacgtaggctttcttttccatgcagttaaaatcaccaggatcaacatgggatgagatagacttcgaattcttggggaatttaagtggcgatccttatactcttcatacgaatgtattcacaaatggaaaaggaaacagagagcaacaatttcacctctggtttgaccccacagctgctttccacacctattccatcctctggaatcctcagcgcattgtgtaagtattttccttaaatcctaactatgtttgcctaatttccttctcattaatcaattcagttagacttacgagtttttgccttgtaatttccagcttctctgttgatggcacacctataagagaattcaaaaactcagaatcaattggagtgccattcccaaagaatcagccaatgagaatatactcttctctttggaatgctgatgactgggctacgagaggtggccttgttaagacagattggacacatgctcccttcactgcttcttacagaaacttcaaagctgatgcttgtctctggtctaatggaaaatcatcttgcgcttcctctaagtccagaagcagagcctggttttcgcaggagcttgattcatcaagtcaaaacaagctgaagtgggtgcaaaagaattacatgatttacaattactgcactgacacaaagcgatttccccagggtctccctgtagaatgcagaaccgcttag</t>
    <phoneticPr fontId="1" type="noConversion"/>
  </si>
  <si>
    <t>atggccttccagcttgtaaaaggagggatatcaagtgtttataagcttatgtgccaagttttaatttagcgatatgagactcaattaatagcattacacatatttattaggcttgcttgaatcattagtttttagcctctcaaccttgcaaatctcacttgttttacagtttttctctgatactaactaataacgaccattgaattaaataagattgtcaaattaagttatataatgatgttttattcaagaattttactagcatgtgccatatggtcactatcaaaatggttgaaaaacaaacattagagattgtttaagtggcaataaatttaattaattagagggatctcatgattttgtctgcttttcattgggttgcccgagaaaaagctttcttataaaacttgtgaacttcgctgttaggaggtgagctggaaaaacttggttcaagtgttaatagccaagtaaaagttgaactctgaattcactcttctccataattaatctgattattaattcatgggccaattttacagcttgcctagttcattgaatgccgacaaggagcaacttgcaacttgttattacatcttccatatttgcacgtaaagttgttgaaaaactaaaaagtaaagatataatattccgatttgttgtaaaggaaaacgccaggaagcaagcttgtacaagataatatagttattttcatcagcccaacgaaaatttggtcacagtgtagaagatttaagatgggagtttaaaaatttctctgtttggaaaaggggaaaaattgcgagctgactcggacataattctgatagatttttaattatagtaatattttttttgtaatataactacaacaaatgaacaaaaataaaataatgaaggcctcggaaagtcaattcaacttttttttggctttgctttacccccctttttaacttttaaaatcgtaattttgcgtgtttgtcttatactgttcttaatggcggttgttggaaaatctaagacttagctggtgatgtgcactaggggagcaacgagacaattacatcggtctctgaaaaaataatgcaaaaccgcgtaataataacaaaaaaatgtcctggttttgatcatgtttgttaacgctacatgcacagctattttattgcacttttctcatccaaacaactggccgcagctcacctcagtgagccttcccgtcactttcctctgcttagctgaatcaaacttatagaagccaaaccctggtgaggacataaacacattcatcgcttcagtttccaatttcaatttacgaatagtacttctatcttgttattgctcatttcaaagcatatatcaatggcttcaatgttgcatttgtttctagtgcttggaactttgatggttgcctctgctggtagcttctaaaaagattttgacatcacttggggagatgggcgtgcgaagatactcaacaacggccagcttcttactctgtcccttgataaagcctctggctcaggattccagtccaagaatgagtatctatatggcaagattgacatgcagcttaagcttgtccctggcaactctgctggtactgtcactgcttattatgtaagttcctcccttttttagaaatcaatgaaaacgcagctatttatgcaaaatatatagctagctatgatcatcatgcatgctgatacttaggcttttcttttccatgcagttaaaatcaccgggatcaacatgggatgagatagactttgaattcttgggaaatttaagtggtgacccttatactcttcacacaaatgtattcacaaatggtaaaggtgacagagaacaacaatttcacctctggtttgacccctctgctgcttttcacacctattccatcctctggaatcctcagcgcattgtgtaagtattttctttctccttcaatcttaattaactatgtttttgccttctcgttaatcagattagtttagacttaagagtttttgccttgtaattttcagcttctttgttgatggcacccccattagagaattaaagaactcagagtctattggagttccattcccaaagaatcagccaatgaaaatatactcatctctctggaatgctgatgactgggctacaagaggtggccttgtcaagacagattggacacatgctcctttcactgcttcatacagaaacttcaaagctaataatgcttgtgtttggtcaaatggaaagtcttcttgcgcttcaacttccttcagatccaggaacagttggttgtcacaagagcttgattcaacaagtcaaaacaggctgaaatgggttcaaaagaattacatgatttacaattattgcactgacaccaaaagatttccccggggcacccctaaagaatgcagaacctcctag</t>
    <phoneticPr fontId="1" type="noConversion"/>
  </si>
  <si>
    <t>atggcagcttctttttatgctctttcttcgagagcaacaacatggatgctattgtcaacgctagccagcagtttcttgatggctgcctctgccggtaacttctacaatgatgttgatatcatatggggacaggagaaagttgagatactcaacaatggcaacgatctcactctcaatctcgacaaatctggtggctctggcttccaatccaagaatgagtatcaattcggaaagattgacatgcagatcaaactcgtccccggaaattcagctggcacagttactgcctactatgtatgtatcttctcactgatttttcttagaacttatttgttattatgaaataaaatttataatatatgattaatatgatttttaagtagtaattttgataaaaatattaaaatttttcatcatataagtgtgggattaaagtttaaaaactacaactagccaagcgtaatagcaaacgtgggcttaattcatgttattaatttgtgtttctaatgttttacccttatgcagttatcttcaaaaggcgaaaaatgggatgagatagacttcgagttcttaggaaacgtgtccggtgagccttacactcttcatacgaatgtaatttgccaaggccaaggcgccagagaacaacagttccacttgtggtttgatccaacggtagattttcacacctattccatcctttggagccctgaacgcattatgtaagcacatcaaattccggatgtttttttttttttgggacattagcaataatctgttgtttgtctgtacgtatttgtacagcttctatgtggatgacattccaattagagaattcgagaagatggagaatcttccgttcccggagaaccaggcgatgagaatttactcaactctatggaatgccgatgactgggcaacgcaaggcggacgtgtgaagacagactggagctatgcaccatttactgcttcctacagaaacttcaatgctgatgcatgtgtttggtcaaatggcgcatcttcttgcaactcaaatgatccatctactggatggagcagtaagccctgggtatggcagcggcttgatgatggaaagcgaggacagatgaaatgggtgcaggacaactacatgatatacgattactgcaaagacaataaacgtttttcccaaggtcttgcccccgaatgcacgcgcgctaaataa</t>
    <phoneticPr fontId="1" type="noConversion"/>
  </si>
  <si>
    <t>atggagttgcttcccaggcagaaattacttcaacaatcttggagtggaccccacaaatgcaggtatatatatttcttttaactcatttattatttaatctcataatttttttgttgttgatttttttcaataaaggcttttagattaaataaatgattttacttttactagcaaaagtttaaattttgagattttgagagtggtggttgaaaatatctaaaaattatttacttatttgacattcttatttcattagtttcatagcataattttaaatagttaacttttacaatttttaataatagctaattaaacaactaatttttaaatataaaactctactcataaaagtcttacttattagaactctacttaaataagttatatgtaaaaaaactataccaaacggcacttaaaattgtaataaaaagaaacacgatatttggttctttcactagtataatttcaatgtacatcgagaataatgtgttattcaaaaggtagaaagtgcgattcaattatccaaaattgtcatctcaacgtctatatattacttgctgctcatagttgatatatctagcaatggcagcttctcatttcaaaatcttcaagtttaacagcttggctacttatatctagccagcttcccgacggtgtcgtctgccggtcctagtaacttctacgacgattttgaaatcacatggggacatggtgctaagatccacgacaatggcaaagttctcactcttaatctcgacaaatctggtggctcaggctttcagtccaagaaggagtatctgttcgggaagattgatatgaggatcaagcttgtccctggatattcagctggcactgttactgcctactatgtaggcatgatcttcgcattttagtttacatttctccatcatgattcatgggtttctaggttttttaatccaatgcttttcccttttacagttatcgtccaagggtgcaaactgggatgagatagactttgagttcctaggaaacgtaactggtgaaccatacactcttcatacaaatgtgtttagccaagggaatggtgacagagaacgacaattccacctctggtttgacccaactacagattttcatacttattccatcctttggaatcccaagcgcgttatgtaagcacactttctgcctaatattttttgctttcaccgcttactctcgcacagctttcagaatatctcattacctctttaaagtcaaaactttaattaaaagaggtgtccatttgtggctagaatgaattttttttgtgaaagttgtgacatcaagagggtgacagggtattgcgaaaattgcagagaaagtgccgatccctttcctttttaccagtttctgttcatatacaatttttgttttgttatttaatttttggtcaattatttagattctatgcggatgacgtccccattagagaattcaagaacctggagtatcttggaattccatttccaaagaagcagcccatgagaatttactcttctttgtggaatgcggatagctgggcgactcaagggggacgtattaagatagactggaaatacgcaccatttactgcgtcctacagtaacttcactgcagatgcttgtatttgggcattcggagcatcttcttgcgatacaaattctccatattctaactctaactcaaaaactaaggtctggctacggcacgaacttgacattgcaaagaaaagaaaaatgcgttgggtggagaagaatcatatggtgtacgattactgcaaagaccataaacgatttcctcatggtccccctctagaatgcagtgttgataataattag</t>
    <phoneticPr fontId="1" type="noConversion"/>
  </si>
  <si>
    <t>atggcaagtttgcagactttctcgatggttcttttcttcactgcaattgcatttcatcaagattttgtgattgccaaattttccaagagcatgtatatcaactggggtgctcatcattctgcaattgtgggcaatggtgaagacttgaacctcgtgttggatcagagctcaggtgaaattcatcagcttatcctccatcaaaatattatatggcaactgtcttgattttgacttttttttttgtttgaaatcaagcagtttttacaaaaaataaaaccatttttctcaactcttaataaaacaattgtattgccattggttcaggttctggtgcccaatccaagatatcattcttatttggaagcattgagatgctaatcaagttagtccctggaaactcagctggaacagtcacagcctactatgtaagtgcattaatttgagctacaaagcaaagtctggcaaacataaatattgaaatgtatcgttgtcaataaagctttaatgttgcaagctgccaatcagaacatataaacattttctcatgcctccaacaatagatattaaaatcatgaagtgctgacacaggcataataaccagaaaagagacggaaaagaactacatggtaaggaattctgaccatctctgttatcataattgtgcagctaacctcttcggggagccaacatgatgaaatagattttgagttcttgggaaatgtttctggacaaccttatatcatccatacaaatatctacactcaaggaaagggagacagggagcagcaattctacctttggttcgacccaactgctgattaccacaactacaccatacattggaaccccactgaagttgtgtaagttaacatcccaggcacttgctttccttttcagtaaatcatcattatatggaaatttgagacagctgaacctaatttgatacgattttcacattgacaaaatgaaaaataaacatggaagagttgttactcgacaaaactttttgttgttattcatcccaaattatgtaagtaactcatgatccaaccaactatttgcctgatctcaaaatgaaccggaagccaaataaaagctaatatttgaatgatcaatgcactttcaggtggtacgttgacagtgtgccaattcgtgttttccgaaactatgaaaaggagggtattgcctatcctaacaagcaggggatgcggacacacgtcagcatctggaatgcagataactgggcaactagaggtggacttgacaagatcgactggagcaatgcacccttcattgccagattacgcaggttcagggcaagagcttgtaagtggaatggaccagtcagtataagccaatgcgccaccaaaacccctggcaactggtggacctcacccacttatagccagttgagcagtgccaggatgggtcaactgaagtgggtcagagaaaagtacatgatctacaactactgcaaggatactaaaagattcaacggaaagatggctccagaatgttccaaaccacagtactga</t>
    <phoneticPr fontId="1" type="noConversion"/>
  </si>
  <si>
    <t>atgggtctctctcagtttctaggtttctttgtgtttcttttgcttagtcgtgtgattgctgcagcgaccaaaagtgacgttaaattcgatcagaattattacattacgtggggaaacgatcatgtgttgtctctaaatcaagggagagctattcagctgtccatggatcgttcttctggttaatattattctctctttcaccatgttcttactcaataatgcttttaagttttcacgcaagctatatatttgaatcttcaacgtagaaataaatctgtagttgacttgaaacttttgatactagatattcattattttcggtttaacaagtactgctttatttatcccaatgatataatccagctggtttgattcttgcaatcgaggtatattgttaagctattatttaattgaacgggtgtcatattagggaatttgttaaagctattaatattaactaatcattacactaatctttctccctctacacattttatttttatttttattaacattaagtaagtcatttgatgatatataacattatgatcatgcgatagtaattatataagttgagaaaagcaatgtagtgatcgactacttttacatgtattttaggttctgggtttggatcgaagttacactatggttcaggcttctttcatttgaagatgaagctaccagacaaggattccgctggaattgtcactgctttttacgtgagtataccaaagcgacccttactttcatttcatcaactataaatctcatatgcataaaagaaagtttttagctctttgagtatcaatatttatttgtctcttatctaatcaacttctcttctagaaacagtttcactgcatatgcatgggtccatgcatgtcacataaaatattaatgggaggatctatttatatgctgattttcaaagagttgaaattggcagcttacttcacaaggcgataaacatgatgagctggactttgaatttttgggcaacagagaaggcaagccgattacgttacagacgaatgtgtttgcaaatggtgtagggaacagagaacaaaggatgcacctctggtttgaccctaccgctgattttcacacttacaaaattctttggaacccacatcaaattgtgtaagaccaattaatctctctcatagatttccaactaaattatgcgtactgtttgtcaactaagtaacttatttaatttatatgtgaataatgtttgctcttataaagtttgttagtaatttttaacaaggagaataacactttttctgtctagtttgtgagtcttataacttaccctctttacaatttttgaattctaattaattgatgtcaaaactttcttagaaaaactcatccaattataaaacaaacaaaaactgtctttttgttaaaattttaacgtgcaggatgtaatagcctaacagggtgttatgaaaacggcagggtggtaagtgatgattcttaagattgtagggtgcaacaagggtgaacctatgttgtggctgactggctgtggcctgcggagatgaagccaaaattttactctatggttataaaataataataaatataaaacttttgtctttcatccatgactcatttttatgagttgataacattattcaataatttcattatcaaaactatccaaaatatccttctcaatgtaatgtgattagggctgttggactttcgatttcaagttattgagttgttaaaatattttaaaagagctaagtggtagaacaatgaaattaagaggcaaattaataaagattacaacgtaagacactagcataaaatagaaagctgaatatttttttaattcagtggaggtggctgacccatttagaccataccgtctctgtccccaacatggtgctattctaaatttagcacatttcattaaagattttacttgtgcctctggtccttgtgcgtttaggtcaggatcaaagattcctgagctacatttagcacatttcacatttttagccccctttattctaagcattttattttgggataatcaagtttataatttgttcaatttgtccccaagttaaccaaaattctggttcagccaccgaaaatattgacaatgttttttaatcagttaaatgtatatttatacagagttactatggatttgaattactgttgttctgtgacagattttacgtagacgacgttcccattagagtgttcaagaaccttgaaaatattggagtaggctatccatcaaagccaatgcaaatagaagcaagcttgtggaatggagaaagctgggcaacagatggaggccgaacaaagattgattggactcatgcaccattcaaagctcattttcaaggatttgacatcagtggctgcccagctgatgatgatcagaaccgaagcattcaacgatgttattcttctcaatattggtggaattcagagaaattttggaaattgcactctacccaaaaagcaaaatatgaaaatgtgagaaaaaattacatgtattacgattattgttctgatagacctagatacccacatcctcccaaagagtgcctttactaa</t>
    <phoneticPr fontId="1" type="noConversion"/>
  </si>
  <si>
    <t>atgtcgttgtcgtcttctcttagggttgccgctgcattattgttcatttgtaattgtttggtggcagtctcaattgctactgatttagtgaaagacgtcgacattgatgaatggggaaaagaacacgttaaagtctccgaggatggcgcatccctatccctttccctcgacaaagactcaggctcaggcttccaaaccaaggaagagtacctattctcgagattcgacgtggagctaaagttaagcccaggctattccgccggtgttgtgacaacattttacttatcgtctctcgggacaaaacacgacgagatagattttgagttcttgggaaatgttaccggagaaccaatcacactccacaccaacatttactcccaaggcgaaggccggaaggagaaaacctacaacctttggtacgatccctcggaagagtatcacctttactcggtcgtgtggactcctaagcggattgtgttcatggtcgatgacaaggccataagagtgcacaacaaccacgagaaggacctaaacctcccatatccaacaaagcaaccaatgagggtatatgccagcatttggaatggcgatgactgggcaacgaagggtggctccgtcaagattaactggcaatatgcaccttacgtagcccactacaggaatctcaatataactgagtacgagcaaggggaggatcatcctcttacacaggaggataaggactacattgaaatggttgaaacagagcacatgatttacaactattgcgatgcttatgaaaaagagctcgtgcgggaatgtgacgtgccaatatattga</t>
    <phoneticPr fontId="1" type="noConversion"/>
  </si>
  <si>
    <t>atgtctttatcttcatcgtcgtcgttgttgctgttgttttctgtatcgatatgttgttttgtaggatcctcaaagggcgatttcaatacggacaccaaaatcacatggggagatggacgggcgaagataacggaaggaggcaaagccctcaccctctccatcgacaaaaagttaggctccggcttccagtccaagaaagattacctatttgcaagattcgacgtcgaaatgaaactaattctaggcaacgcagccggccttgtcaccacgttttacttatcatccctcgaaggatcacacgacgaagtcgacatggaattcctgggcaatgtaacaggggaaccctacacattgcacaccaatatttacgcgcaaggggaaggccacagagaacgaggtttccacctctggtttgatccctccgcaaagttccaccagtactctatcgtgtggaatcctgaacggattatttttatggtggataacaaggctgtaagggtgcacgaaaacctggcaaatctcggcgtcccctttcctgcgaaacaacccatgtggcttatagccagcctctggaatggggatcaatgggcaacgcagaaagggcgaatcaaggctaattggactgatgctccttataccgcccactacagaaaccttgttataacaaaatatgcagggaacaatcagactcttacaaatttggatgagaaaaatattcgatctgtgcaggacaagttcatgatttacgactactgtgattacggggtccacccgctcgaatgcgagaaacagaattctcaagctaatgagaagccgaaaaattctaatagcggccctgctcctaagaattaA</t>
    <phoneticPr fontId="1" type="noConversion"/>
  </si>
  <si>
    <t>atggctcttttactactaaacaatctaattttagcattcctcttgttcttttgcattatggcacccaaggtttcttcacacaacagggcttacgcggccccaagtgttgcacgcttgacagatctttttggtcacgtctcagttgatcagggcttttccactttcttcggaggctcaaatgtcaagcggatcaataatgggtccatggccactcttgctcttgacaaatcctcaggctctggattggtctccaggaacaaatattaccacggattcttcagtgccgctataaagttgccatctggtctctcatccggagttgtacttgccttctacgtaagcatttggttatgtttaattcttcaattctggtatatttgcatatatacatgtgtgtgtgtgcgtgtgcgtgtggggagtgtttgggcttctaaatagtaacaagtgcatgcatgtgtatttgcagttgtctaatgcagatagctatccgcacaaccatgatgaaattgatattgaattgcttggtcatgataagagaaatgactgggttctacaaacaaacatatatgcgaatggaggtgtcagtaccggaagagaagagaaattttacttctggtttgatccaacggcacagcaccattactacagcatcatctggaacagccatcacattgtgtaagtaacacactagagagtcagaaattctcaaaatgaaataattaatactgaaactacacactactaattgcagatttctagtggacaatgtaccgctgagagagtttccaaacactggggccttttcttctgtatacccatcaaagccaatgtcagtttacgtgacaatatgggatggatcacagtgggcaactcatggaggaaaatatccagttaattacaagtatgcaccatttgtggcttcactggctgaaatggaaatggctggctgtgtgttatcaaattctgcctctgctcctgcttcatgctcgaagggaagtgcttcaagcttggatccagttgatggacaacaatttactacactttcaaagcagcaagttgctgcattggattggtctagaagaaagctcatgttctactcttactgtaaggatacgacaagatttaaagtcatgccaccagagtgcaaataA</t>
    <phoneticPr fontId="1" type="noConversion"/>
  </si>
  <si>
    <t>Atgcatcataccatcttgttaaccaaagccatgactaatttactcaaattcattggtgctattgggtttcttagtgcatatcttcttcaaatttcaagagcttctgttgtttcgaccggcgatttcaacaaagacttttttgtaacttggtctccaagccatgtaaacacttctgcagatggcaaggcaaggagcttgaagctcgatcaagaatctggtaaaacccaaaaatatttttaaaaaagaaaatctctgctatatgcagttttctcactatttgaaatttttttgataggtgctggtttttcttcaaaccaaatgttcttatttgggcaactagacatgcaaataaagctagtacctggtgattctgcaggcacagttttaggcttttatgtacgtaatcttttccattctttcacttttgtgtgtgtatgtgaaagtgcttatatatttaaagtgcttttaattaacaatgtagatggcatctgatcaaccaaacagagatgaaatagactttgaatttcttggcaatgtaagtgggcagccctatatccttcaaacaaatatttatgctgatggctctgacaacagagagcagaggatttatctctggtttgatccaacaaaggactttcatacttactccatcctgtggaaccttcaccaaattgtgtaagttattttgtttttaatgcactctaataatctagtgggcgacattgctcacaaacgttacggtgagtgtcacgtagtaattacaaaattgttttgtgtttttcaggctcatggtggactctgtaccaataaggacatacagaaaccatgcaaatgaaggggtcccatatcctagatggcaaccaatgagcataaagattagcctatggaacggtgacagctgggcgacacgtggcggacaggacaaaattgattggtcacaaggtcccttcgtagcttcattcagaaattacaagattgatgcttgtgtttggaatggaaacccaagattttgtagggcaggaagccctacaaattggtggaaccaaaagcaattcagcactttaacttctattcagagaagattgttcaaatgggttagaaattatcatgtgatttatgattattgccaagataatcagaggtttcagaacaatcttcccaaggaatgctctctatctaaatattga</t>
    <phoneticPr fontId="1" type="noConversion"/>
  </si>
  <si>
    <t>atggcttcaaaaatatggattctgcttctgggtattttgtttatggtgtcagcaacaatgggagttccaccaagaaaacctgtgaatgtcccattcggcagaaactacatgcccacttgggcttttgatcacatcaaatacttcaatggtggctctgagattcagcttcatcttgacaaatacacgggcactggcttccaatccaaaggaagttacttgttcggccatttcagtatgcaaatgaaattggttccgggggattcggctggatctgtcactgctttttatgtgagtgttttttctctctatttctttcttagtagttcaaagaaataaaaataaatgcttggccgataattaaaaagcatttgttaatgttcaaaaaatgcagctgtcttctcaaaactcagagcatgatgaaatcgattttgagttcttgggcaacagaacaggacagccttacattctgcaaacaaatgtgttcactggaggaaagggtgacagagaacaaagaatctatctttggtttgatccaaccaaagcttaccacttctactctgtgctctggaatatgtatcagattgtgtaagtcatttatttttcccagattcagattatttatttaacaattaaaaaagaaaaaagaaaaagatttatgttacttagacctcttatatagcattaaaagttggtaattttagcttggatatgttgtataaagcttcatcaaaagtttaggagcaaatctagcaaaaaaattgaactattgaagcatgtataaatttggcagctggtctgtgtggggagatacatgaaaatttggggtctctattggtaccgactagaagtaagcttacccgaaaatttattcccagcaacaacattgagaaaagtctaattctactgtgtcctccgagcaacagcaatgagaaaagtctattctcttgtgtcctcaatattgttgaagtcactagtgcaagtggggttcttactttccaactaatttggtgtttttgtcaaacaagttgattgctttgctggaaactttttccaactggcgcacacatacatgttattttatttttttaaaaaaagacaaaagatacaacgttaataacatatgatgatgattgatgatcatgccaattgccaaacagattcttcgttgatgacataccaattagagtgttcaaaaattgcaaagatttgggggttcgtttcccatttaaccaaccgatgaaaatatactcaagtctgtggaatgcggatgactgggccacaagaggtggacttgagaaaacagattggtccaaggctcctttcattgcttcatacaaaggcttccatattgatggctgtgaagcctctgttcaggccaagtactgtgctacacaggggaaacgctggtgggatcagaaagagtttcaggatcttgatgcttttcagtacagaaggctcaaatgggttcgcagtaagttcaccatttacaattactgtactgatcgttctagattcccagttcttcctcctgaatgcagaagagacagagacatatga</t>
    <phoneticPr fontId="1" type="noConversion"/>
  </si>
  <si>
    <t>atggcttccattctctatctccttcttcctcttctcattctcatgaccatttcttcagttagcaatggtcagggtcccccttcaccgggctactaccccagctcaagaatcaattcaatagggtttgatcaggcatttagaaacttatggggtcctcagcatcaaagagcagaccaaggcaccttaacaatctggcttgatagctcctcaggtctaatattacatatacaagtcccacttcatcatgccttatgttttatatgccaattttgtctggttgcataaatgattgataatgttgttaatttgtggcaaacaggaagtgggttcaagtcacttcattcatatcggtccggttactttggtgcttccatcaagcttcagcctggttacactgctggagtaattacctctctctatgtaagaatcccataataagataattaattaatcaattaatcatttttaatctttggattgcactcaaatgaacactaaattaattaatttaatggcagctttcaaacaaccaagatcacccggggaaccacgacgaagtcgatatcgagttcctcggaacaacgcccgataagccctatactttgcagacgaacgtatacatcagagggagtggtgatggacgtcttataggaagagaattgaggtttcatctctggtttgatccaactcaagactttcatcactatgctgtgctatggaccccaagtgagctcatgttagtaccattttaattatttctgtgcatattccatccgttttcacactggcaaaaagacaaaactccgttgtcgcttgtcgaaattagtcatttccttttatgttgaaaagccctcccagccgttagtaatatttcatttgcctgtaaattttttaattcgggacgagttactacgttgtgaaacagcaagaaaaaaaaatagtttacaaggatataaattcattctgaattttaaatctgaaattccaagacctaagaatgactcaatatctaaatatatacatacgtgggtgtgtgatttcaattgttataacatatatttgatgcttgcccaaagtaacaaaacatgcatgtttgcaccaagggacagatgtcaaaaagtttttaattattgatgattgagaaaatatttccagattctacttataggcttatatgattgtcttttctgaactaacgtgaatgattgtgtggacatatggatgctacatgtattaattttgtcatacgactgtcccctcagattcttcgtggatgatgtgccaattagaaggtatccaagaaagagcgatgccacatttcccttaagaccaatgtatctgtacggttcaatatgggatgcatcatcatgggccaccgaggagggcagatacaaagccgattataagtaccaaccttttgttggtcagtacagaaatttcaaaatagcaggttgcaccgccgacgggtcatctgggtgccacccacccccggcctcgccgtccggctccggcgtcctgagccagcagcaagttgccgcaatgcaatgggttcagaggaactacctggtttataactattgctatgatcccaaaagagaccataccgaaatacccgagtgctaa</t>
    <phoneticPr fontId="1" type="noConversion"/>
  </si>
  <si>
    <t>atggctgcttcttttaaagagttgattttgtgtctgtttttcatgacatcagtagtactgttcattcccgcttattctctttcaaaaaaattcacaacctcatacttcgatgaagcgttttcgaggctttatggagatcaaaacttgatcgtcctcaaagaaggcaagtcagtccgaatctcactcgatgaacacaccggctgtggcttcaaatccagaagcacctatcaatacgcattcttcagtacttccgttaaactacctgcggctaattacacagcaggagttgttgtcacgttttacacctcaaacggtgacgtttacaaggattctcacgacgaacttgatttcgagttcttgggacatgctaacaatggtagttgggtgctgcaaacaaatctctatggcaatggaagcattgggagaggccgtgaagagaggtatagtcttccctttgacccatcggaaaatttccataattatagtattctttggaccgaaaaaacgacggtgttttatgtggattatgtacccattcgagtgacacaaaaagttgaagccatggcaggggactatccatctaagcctatgtctttgtacgccacaatatggaacgggtctgattgggcaacgggtggaggcaaatacaaagttgattacacatatgccccttttgtttctcagtattccaattttgtcctccaagcgtgctcaaactcagactgtgatgacagtttaaccacagaggaaaggaacaagatgaaggaatttcggagcaagtacgtgacttactcttattgcgtggacagtaagagatatccaattcctctacccgagtgcaagaacgattcattttaa</t>
    <phoneticPr fontId="1" type="noConversion"/>
  </si>
  <si>
    <t>atggctctcttcctattacttattctcagcagcctcattttcccttcaagctttgcttattggccaccttcacctgcctactggccaagttccaagttcagctctatgagtttctacaaaggattcagaaatctctggggtcctcagcatcaaagagatgaacaaaatgcattaacaatctggcttgatagttcctcaggtttctatttacacatttatcccttttttttttccttttgttaatgctgaaataccggggcttctgattgattcctgacaacaggaagtgggttcaaatcagtgaagcctttcaggtctggctattttggagcatccattaaacttcaacatggttacactgctggagtcataacagcattttatgtgagaacatgaactagctaattaatttttaaacatttttctattcttttcttttctgataacataatttcttaaaataaaaatgtgatttatgagctaaaattaatattggtttcattttactttatagctatccaacaatgaagctcatccaggtcggcatgatgaagttgacattgagtttcttggaacaacattcgggaagccttatactttacagactaatgtttacattagaggaagtggtgatgggaaaattattgggagagagatgaaatttcatttatggtttgatcccacaaaagattttcaccattatgctattctatggagtcctaaagagctcatgtaagttatatctttaattttaaaatggataaaatataactcaaactaccatgtaattatgtagctgtctattttgagaacagtattctaagataaaagagataaaattatgtgttgatcaaagaattcctaaaagtcaaaataaacggtaagacggttttaaccaaaattttttactttaaatttcaatacaaaatttttatgatttaaaatttatgtcaaaactttaacttcaattattaattcttccatcattctaagtgtaaaaaataatttttgtgttttgtaaatcttattaaaaaaataaaactatttttcttttttggacctataaagaaatagaacatacttccagatggtagtgaaccttattagcttttaaagtcataacaagtaatgcttgctatccttggccttaagacatcaaacaaaaaggaaaataaaaaggataaataatgcttgaataacatcattttgcttagatttttcttttaagggttgtttctttttctttggctgaacagtattatggctgctttaattttttggcttcaatggttaatgcatatgaccatgacttatcaatagcaatgtacaatccttcaataaataccaaaaaaaggacaaattatctgatattgataaataatataaaaagtgcagcaacaaatttttataatataaaaagatgcggctgaatttaattaatttaatgatgttaacgctactgcagattcttggttgatgatgtacccataaggaggtatcctaggaagagtgcagcaacatttcccctaaggccaatgtgggtatatggttcaatatgggatgcctcatcttgggctactgaagatggaaagtacaaagctgattatagataccagccatttgttgcaagatataccgatttcaaagcatgtggttgcacagcctatgcgccagcttggtgccgcccggtctccgtctctccgtttcactccggtgggctaagccggcaacaatattgggcaatgagatggcttcaaagccatcatttggtctatgactattgcagggatcaaaagagagaccacttcctaacacctgaatgttattga</t>
    <phoneticPr fontId="1" type="noConversion"/>
  </si>
  <si>
    <t>Atgggttatcattattcttgtaatgggttgttgttattggtgagtgttttgatggttgttgcctcatcagctgtgggtagcttctatcaagactttgatttaacatggggtgataagagagctaagattttcaatggcggccaacttctttctctgtctctagacagagtttctggctctggttttcagtccaagagagactacttatttggcagaattgatatgcagctcaagcttgttgctggtgactctgctggcactgtcactgcctactatgtatgctttcacacattatcacctctttaactctctaaatttaatttgcttgatattgatcattcatattcttttcgctgatgatgctgcagctgtcttcgcaagggccgactcatgatgagattgattttgagttcttgggaaatgtgagcggtcagccttacattcttcacacaaatatattcgctcagggtaaaggcaaccgggagcaacaattctatctctggtttgatcccacaagaaacttccacacttactccgtcatctggaagccccaacacgtcatgtgagttcgttttcttcttcttgttaagaattgtcttttaatactattgttgggtcgctcacttttaggttcctgtccttcggcttatttaagtcctaatttttatttatcaacttaagcttttgggttaaatagtatctcttacactagctcgtttgctactaattttaacacatggtacacgtgatccaatctaatttgctcgtgttgtgtttcagcttcttggtagataacattcccattagagtgttcaaaaatgctgaatctcttggagttcccttccctgaaaaccaaccaatgaagatttactcaagtctttggaatgctgatgactgggctacaagaggagggttggtgaaaactgactggactaaggctcctttcacagcatattaccgtaacttcagagccattccctgtaacaactgtggctctaaacggtcatcaagctcctcagtttcggatgctcagcgtcaatggcagcctagagacgagcttgatgccacaagcagaagaagactcagatgggttcagaaatattttatgatttataactattgcactgatttaaaacgattcccacaaggctttccttctgagtgcagacaacactag</t>
    <phoneticPr fontId="1" type="noConversion"/>
  </si>
  <si>
    <t>atggatcattcttgtctttcaggttcctttgcctttattgttcttcttgtcacttcattgcgtataagctgcagagctgatacaactagcttcaatgacaactaccatgttacatggggacatgatcatgccttgcttctgaaccaagatagggaaattcagcttaccttggaccaaaaatctggttgatatatatgtttcattgctctctataattgaccatgaaaattgaggtctaataactttttatgtacttcaattcaggagctgggttcgagtcgaagatgaggtacgggtccgggttatttcatatcagaatgaagataccagacaagaattctacaggagttcttacgagcttctatgtgagacatttttggtttgtatgtgtgtatgtgaatgtgacatgaatgcacagaatatttgattaatttattttcgttctgcagttagcttcacgttcgagccatcatgatgagattgatttagagttcttgggaaacaatgggccaccttataaattgcacaccaatttgtacataaatggtcaaggtggcagagagcaacaaattcttctttggtttgatcccacaaaggatttccattcctacaaaattctttggaatgaacatcaaattgtgtaagcatttcttctttaacaggcagctttattacataactacaattaattatgcttcgactgacataacattaaatttgcaggttctttgtggacaatgttccaattagagtgtatagaaacaacatcaggaaaaaagtaagcttcccatcacagccaatgcatatttttgcaagtatatggcatgctgaaggatgggcatctgatgggaggaaaactgactggcatcaagcaccattccatgcacactaccaagactttcacgtcgatggatgtgtgttacaagatcacaatattcgagaatgtcattccccgaaattttggtggaacgctgagaagtaccggaagttaaacccagatcaagaaagagaatacagaaatgtcaggaagatgcatttggtgtatgactactgctcttccaagtcgagctcacactacccagaatgccacaagtaa</t>
    <phoneticPr fontId="1" type="noConversion"/>
  </si>
  <si>
    <t>ATGGCTATCCTAAGAAATGCAATAGCATTATTTGTGTTGCTTTACTGTCTTGTATCCTGCTCTTGCGTTTTAGGGCGACCGGCTACTTTTCTTGAGGATTTTAAAGTCACATGGTCCGATGCCCATCTCAGGCAAATCGAGGGAGGGAGGGCCATCCAGCTAGTTCTAGACCAAAATTCAGCATTTTTAGGATGTGGGTTTGCCTCCAAAAGGCAGTACTTGTTCGGGCGTGTAAGCATGAAGATCAAGCTCGTTCCTGGAGACTCTGCTGGAACTGTCACTGCATTTTATATGAATTCCAACACCGAAAATGTGAGAGACGAGCTTGATTTTGAGTTCCTGGGAAACCGAACGGGTCAGCCTTACACGGTCCAGACCAATATCTATGCAAATGGAAAAGGCGATAGAGAACAGAGAGTGAACCTCTGGTTTGACCCTGCTGCAGATTATCACCTTTACACTATTCTCTGGAACCATCACCATATTGTCTTCTATGTGGATGATGTGCCCATCAGGGTTTACAAAAACAGTGGAAGGGCTCCATTTCCAATGAACCAACCCATGGGGGTGTATTCAACGCTGTGGGAAGCAGATGACTGGGCAACAAGAGGTGGTCTAGAGAAAATAGATTGGAGCAAAGCTCCTTTTTATGCTTATTACAGAGACTTTGATATTGAGGGCTGCCCAGTTCCTGGACCAGCAAACTGTGCCTCGAACCCAGGTAACTGGTGGGAGGCAAATAATTATCAAGCCCTCACCGCCATGGAAGCAAGAAGATACAGATGGGTTCGTCTCAACCACATGATCTATGATTATTGCACTGATAAATCAAGATACCCAGTACCCCCACCGGAATGCCTTGCCGGCATATAA</t>
    <phoneticPr fontId="1" type="noConversion"/>
  </si>
  <si>
    <t>ATGGTCACTCTTGTCTTCATTGCAGCTCTAATGGCTGCCACTTATTATGCTTCCGAAGCAGCAGCTACATCAAAGGGATCTTTTGAAGATAACTTCAGCATAATGTGGTCCGAGAATCATTTTACAACCTCTGAAGATGGACAGATCTGGTTCCTCTCTCTAGACAAAGAAACAGGTTGTGGGTTTCAAACGAAGCAGAGATACAGATTTGGTTGGTTTAGCATGAAACTGAAGCTGGTTGGAGGGGACTCTGCCGGTGTTGTTACAGCTTACTATATGTGTACAGAGAATGGGGCAGGGCCAACAAGAGATGAATTGGATTTTGAGTTCTTGGGGAATAGAACAGGGCAGCCATATCTTATACAAACGAATATTTATAAGAATGGGACTGGTAACAGAGAGATGAGGCACATGCTTTGGTTTGACCCAACTCAAGATTACCATACTTATTCCATTTTATGGAACAACCACCAGATTGTGTTTTTTGTTGACAGGGTCCCAATAAGAGTGTTCAAAAACAATGGGAAAGCAAACGATTTCTTCCCGAATGAGAAGCCAATGTACTTATTTTCCAGCATATGGAATGCGGATGAATGGGCAACGCGAGGGGGCCTGGAAAAGACTGACTGGAAGAAGGCTCCGTTTGTTTCATCTTACAAGGATTTCAGTGTTGATGGATGCCAATGGGAAGATCCCTACCCTGAATGCGTATCAACAACCACTAAGAATTGGTGGGATCAATACGATGCCTGGCATCTCTCTGATTCTCAGAAACTGGACCATGCTTGGGTTCTGAGAAACCTTGTTATTTATGATTATTGCAAGGATACTGAAAGATTTCCAACCTTGCCCGTCGAGTGTTCATTGAGTCCATGGGATTGA</t>
    <phoneticPr fontId="1" type="noConversion"/>
  </si>
  <si>
    <t>ATGGCTTCTTTTCTATGGACTCTTTGCCTGAGTGCTCTGTTTTTGGCTTCTGGAGTTATAAGTGCCCCACCAAAGAGGCCTATAGATGTACCATTTGGCCGAAATTATGTGCCAACATGGGCATTTGATCACATCAAATACTTTAATGGAGGTTCTGAGATTCAGCTTGTCCTGGATAAATACACAGGGACTGGCTTCCAATCAAAAGGCTCTTATCTGTTTGGTCACTTCAGCATGCACATAAAGATGGTTCCTGGTGATTCTGCCGGAACTGTGACTGCTTTTTACTTATCTTCTCAAAATTCGGAACATGATGAGATAGACTTTGAGTTCTTGGGGAACAGAACCGGGCAGCCATACATTTTGCAGACAAATGTGTACACTGGAGGAAAGGGAGACAAAGAGCAGAGAATTTATCTTTGGTTTGATCCAACCAAAGAGTTTCACACTTACTCAGTTCTCTGGAACATGTATCAGATTGTTTTCTTAGTGGACGATGTGCCGATTAGGGTGTTCAAGAACAGCAAAGATTTGGGAGTGAGGTTTCCATTCAACCAACCCATGAAGATATACTCAAGCCTGTGGAATGCAGATGACTGGGCAACGAGGGGCGGTTTGGAGAAGACGGACTGGTCGAAGGCTCCTTTCATAGCCTCCTACAAGGGGTTCCACGTTGATGGGTGTGAGGTATCTGTGAACGCCAAGTTCTGTGAGACACAGGGCAAGAGATGGTGGGATCAGAAGGCGTTCCAAGACCTTGACGCCTACCAGTACAGGAGACTCAGATGGGTTCGCCAGAAATACACCATCTATAACTACTGCAACGATCGTGCCCGCTTCCCTACGCCTTCACCAGAATGCAAACGAGACCGTGACATTTAA</t>
    <phoneticPr fontId="1" type="noConversion"/>
  </si>
  <si>
    <t>ATGGTGGTGTCTTATGAGGGTTGTTTTCTTCTAGTATTTTCTCTTCTTGCTGTAGTTGCTTCTGGGTTGTACAGAAACCTGCCTATTGTGCCTTTTGATGAAGGGTATAGTCATTTGTTTGGGCATGATAATCTTGTTGTTCATAGAGATGGAAAATCTGTTCATTTATCTCTAGATGAAAGAACAGGGTCTGGATTTGTGTCACATGACCTCTATCTTCATGGTTTCTTCAGTGCTTCAATAAAGTTGCCTGCTGATTATACTGCCGGCGTTGTTGTTGCCTTCTATATGTCAAATGGTGACATGTTTGAGAAGAATCATGATGAAATAGACTTTGAGTTCTTGGGTAATATTAGAGGCAAAAATTGGAGGATTCAGACTAATATTTATGGCAATGGAAGCACCAGCATCGGAAGAGAAGAGAGATACAATCTCTGGTTTGATCCTTCTGATGATTTCCATCAGTACAGTATTCTCTGGACTGATTCCCAGATCATATTTTATATAGACGGTATTCCAATTAGGGAGTTTAAGAGAACTGCATCTATGGGAGGAGATTTTCCTGCTAAGCCGATGTCTTTGTACGCCACAATCTGGGATGGCTCTGATTGGGCTACAAATGGTGGCAAATACCGAGTGAACTACAAATATGCTCCCTATGTGACTGAATTCTCTGACTTCGTACTCCACGGATGTTCATTTGATCCTATTGAGCAAACTTCTTCCAAGTGTGACATAACCGAAAGTTCCAAAGTATCAATCCCTACTGGCGTCTCCCCATCACAGAGAATTAAAATGGAAAACTTTAGGAGGAAGCATATGACCTATTCCTACTGCTATGACCAAATTCGATACAAAGTTCCTCCATTTGAGTGTGTGATCAACCCCCTTGAGGCGGAGCGCCTTAAAGTACACGATCCAGTTACATTCGGGGGAGGGCGGCGCCATCACGGGAAACGACACCACCGAAGCCGATCAAGCGGAACCAAGGCCAATGACGTTTGA</t>
    <phoneticPr fontId="1" type="noConversion"/>
  </si>
  <si>
    <t>ATGGTTAAAATGTCTTTGATTTTCAGTCTGTTTGTGGGTCTTTTAATGGTAGGTTTGGTCAGCTCAGCTAAGTTTGATGACCTTTATCAAACAAGCTGGGCATTTAATCATGTTCAGTATGATGGGGACACTCTCAAGCTTAACCTCGATAATTATTCCGGAGCTGGGTTTGCGTCAAAGAGCAAGTATTTGTTTGGGAAAGTCTCCATCCAAATTAAACTTGTAGGGGGTGACTCTGCTGGAACTGTCACTGCCTTCTATATGTCATCAGACGGTCCAAATCACAACGAGTTCGATTTTGAGTTCCTGGGGAACACTACAGGAGAGCCATACTTAGTCCAAACCAATGTTTATGTGAATGGTGTGGGCAACAGAGAGCAGAGACTTGACCTCTGGTTCGACCCAACAAAGGAATTTCATACCTATTCCCTCCTTTGGAACCAGCGCCAAGTTGTATTTTTGGTGGATGAGACCCCAATTAGAGTGCACACTAACTTGGAGCACAAAGGAATTCCCTTCCCAAAGGACCAAGCCATGGGTGTGTACAGTTCAATATGGAATGCTGATGACTGGGCCACACAGGGGGGAAGGGTCAAGACGGACTGGAGCCATGCACCTTTTGTTGCATCATACAAGGGCTTTGAAATTGATGCATGTGAGTGCCCAGCGTCGGTTGCAGGTGCCGATAATGCCAAAAAATGCAGCAGCAGTGCTGAGAAAAGGTTCTGGTGGGATGAGCCAACATTGTCTGAGCTCAATGTGCACCAAAGCCACCAGCTCATGTGGGTTAGAGCCAATCACCTCATCTATGACTATTGCACTGACACGTCTAGGTTCCCAGCTATTCCCACCGAGTGCGTGCACCACCGCCACTAG</t>
    <phoneticPr fontId="1" type="noConversion"/>
  </si>
  <si>
    <t>ATGGATTGGTTTCTTTGCTCTCAATCAAAAAAATCATCAGCACCCTTCACTCTAATTCTAATTCTGTTGTGTTGCTGCTCATCACCATCACTTGTGTTCACATTCGCAAACGCATCATCATCACCTGCTTTCAACCTCACCACCATCTCTTTCGATGAAGGCTACTCTCATCTCTTCGGCGACGGCAATCTCATTCGCTCCCCCGACGGCAAGAACGTTCGTCTCCTCCTCAACCGCTTCTCCGGGTCCGGTTTTGTTTCGTCAAAATTGTACAATCACGGGTTCTTTAGCGCGATGATCAAGTTGCCATCGGATCACACGGCTGGCTTATGTGTTGCATTCTATACATCAAATGGAGACGTGTTCCCAAAAACACACGACGAATTAGACTTTGAGTTTCTAGGAAACGTGGCTGGAAAACCGTGGAGGTTCCAAACAAATTTCTATGGAAATGGGAGCACGGCACGCGGCAGGGAAGAGAGATACCAGCTTTGGTTTGATCCCACGAAGCAATTTCATAGATATAGCATTCTTTGGACAAGCAACAACATTATATTCTATGTGGATGAAGTACCAATAAGGGAAGTCGTGCGCTCAACGGCAATGGGTGGAGATTTCCCATCAAAGCCAATGTCATTGTACACAACAATTTGGGATGCCTCAAATTGGGCCACATCAGGTGGCAAAGCCAAAGTTAATTACAAGTACGCACCATTCACTTCTGAATTTAAAGACTTTGTGTTAGAGGGCTGCCCGGTTGATCCCATTGAGCAAGTCCCCTCCTCCAACTGCCAAGACACCGATTCCCGGCTTGCCGAGAAAGGCCTCTCCGTCATCACTCCGGCCGGGAGACGGGCCATGCGTAGATTCCGGGAACGTTACATATACTATTCATATTGTTATGACACAATACGATACCCCGTGCCATTACCCGAATGTGTTCTTGTTCCATCAGAACGACAACGTTTTAAAGACACCGGTAGGTTGAAATTCGGCGGCAGCCATAAGAGTCATAGACATAGGTCGAGGCGGCAGCCGGGAGCTTCAAATTCCGAGGATCCGGACATGTAA</t>
    <phoneticPr fontId="1" type="noConversion"/>
  </si>
  <si>
    <t>ATGGCTTCAGTATTGCATCTGTCGCTGCTGCTTCTTGGCTCTTTGATGGTTACCTCTGCTGGTAACTTCCACCAAGATTTTGATATCACTTGGGGAGACGGGCGTGCTAATATACTCAACAACGGCCAGCTTCTTACTCTTTCCCTTGATAAAGCCTCTGGCTCCGGCTTCCAGTCCAAGAATGAGTATCTATTCGGCAAGATTGATATGCAACTCAAACTAGTCCCTGGCAACTCTGCCGGCACTGTCACTGCTTATTATTTAAAATCGCCAGGATCAACATGGGATGAGATAGACTTCGAGTTCTTGGGGAATTTAAGTGGTGACCCTTACACTCTGCATACCAATGTATTCACAAATGGCAAAGGTGACAAAGAACAACAATTTCACCTCTGGTTTGACCCCACTGCTGACTTTCACACCTATTCTATCCTCTGGAATCCTCAGCGCATTGTCTTCTCTGTGGATGGTACTCCCATAAGAGAGTTCAAGAACTCAGAGTCAATTGGAGTTGCATTCCCAAAGAATCAGCCAATGAGAATATACTCATCTCTCTGGAATGCTGATGACTGGGCTACAAGAGGTGGCCTTGTCAAGACAGATTGGACGCATGCTCCCTTCACGGCTTCCTACAGAAACTTCAACGCTGATGCCTGTGTCTGGTCTAATGGAAAATCTTCTTGCGCTTCAAGTTCACCTTCCTCTCCATCCAGCAGCAGTGCCTGGTTCTCACAAGAGCTTGATTCAACAAGTCAAGAAAGGCTGAAATGGGTGCAGAAGAATTACATGATTTACAATTACTGCACTGATACAAAGAGATTTCCTCAGGGCCTTCCTGCAGAATGCAGAATCTCCTAG</t>
    <phoneticPr fontId="1" type="noConversion"/>
  </si>
  <si>
    <t>ATGTCAATGGCTTCAACGTTGCATTTGTTTCTTGTGCTTGGCTCTTTGATGGTTGCATCTGCTGGTAACTTCTACAAAGATTTTGACATCACCTGGGGAGATGGCCGTGCCAAGATGCTCAACAATGGCGACCTTCTTACTCTTTCCCTCGATAAAGCTTCTGGCTCAGGATTCCAGTCCAAGAATGAGTATCTATACGGCAAGATTGACATGCAGCTCAAGCTTGTCCCAGGCAACTCTGCTGGCACTGTCACTGCTTATTACCTAAAATCACCGGGATCAACATGGGATGAGATAGACTTTGAATTCTTGGGAAATTTAAGTGGTGACCCTTACACTCTTCATACCAATGTCTTTACAAATGGCAAAGGTGACAGAGAGCAACAATTTCACCTCTGGTTTGACCCCGCTGCTGACTTTCACACCTATTCTATCCTCTGGAATCCTCAGCGCATTGTCTTCTCTGTTGATGGCACGCCCATAAGAGAATTTAAGAACTCAGAGTCAATTGGCGTTCCGTTCCCAAAGAATCAGCCAATGAGAATATACTCTTCTCTCTGGAATGCTGATGACTGGGCCACAAGAGGTGGCCTCGTGAAGACAGATTGGACACATGCTCCTTTCACTGCTTCCTACAGAAACTTTAATGCTGAAGCTTGTGTTTGGTCTAATGGAAAATCTTCTTGCGCTTCAAATTCTGCTTCCTCTACATCCAGCAACGGTGCTTGGTTCTCACAAGAGCTAGATTCAACAAATCAAAGTAGGCTGAAATGGGTGCAGAAGAATTACATGATTTACAATTACTGCGCTGATACAAAGAGATTTCCTCAGGGCCTTCCTGCAGAATGCAGAACCTCCTAG</t>
    <phoneticPr fontId="1" type="noConversion"/>
  </si>
  <si>
    <t>ATGGCTGCGGCTAAATCACTAGTAGTGCTGATAATGCTGTCTGCTTTATTATCTAACTCTTTTGTGTTAGTTTTACCAGCTAGTAATTTTTATCAAGATTTTGACATCATATGGGGAATTGACAAGGTCAGGATTCGCAACGATGGAGAAGTCCTCAATCTTTACCTTGGCAAAGACACAGGCTCAGGTTTCCAGTCCAAGAATGAGTATCTATTTGGCAAAATTGACATGCAATTCAAGCTTGTCCCAGGCAACTCTGCTGGCACTGTCACATCTTACTATTTGTCATCACAAGGATCAACATGGGATGAGATAGACTTTGAGTTCTTGGGAAATCTCAGTGGCGATCCTTATATTTTTCACACAAATGTAATCACACAAGGCAAAGGTGACAGAGAGCAGCAATTTTATCCCTGGTTTGATCCCACTTCAGATTTTCACACATATTCCATTCTCTGGAATCCCAAAACCATCGTATTCTATGTCGATGGCACACCGATTAGAGAGTTCAAGAACTTGGAGTCAATCAACATTCCTTACCCAAAAAACCAACCAATGAGAATACACTCGAGTCTCTGGAACGCTGATGACTGGGCAACAAGAGGCGGTCTTGTCAAAACAGATTGGACAAAAGCTCCATTTACAGCTTCTTGTAGAAACTTTAATGCCAAAACTTGCATTCGTTACCCAGCAGGTCCAATCATTTCTGCGCCTTGCCCTTCGAATTCTTCATCCTCTGCATGGATGAAGATCGATGAGCTTGATGAAACAAGCCGAGAGAAACTCAAGTGGGTGCAGAAGAATTACATGATTTATAATTATTGTACAGACACAAAGCGCTTCCCAAAAGGGCTTCCTCTTGAGTGTGCTGTGGCCACGAGTGCTTACGTAGATTCCGCGCGAGTATAA</t>
    <phoneticPr fontId="1" type="noConversion"/>
  </si>
  <si>
    <t>ATGCCTTGCTATTCTTATTCTTCTTATCCAATTTTCTTGTTCTCTTTTATTGTCACAAGCTCTTTCATTGTTGCAAATGCTGGTAATTTTAACAAAGATGTTGATATTACATGGGGTGATGGACGTGCCAAGATTCTCAACAAAGGCAAGCTTCTTACTCTGTCTCTCGACAAAGCATCTGGCTCTGGCTTCCAGTCTAAGAATGAATTTTTCTATGGAAAATTTGATATGCAGCTCAAGCTTGTTCCCAACAACTCTGCTGGCACTGTCACTGCCTACTATCTAAAATCTCCAGGGGCATCATGGGATGAAATAGACTTCGAATTCCTGGGGAATTTGAGTGGCAACCCTTACATTGTTCACACAAATCTCGCATTAACTTTTTATTACATTTTCTTTTTGTTCAGCTTCTATATCGATGGCAGACCCATCAGAGAATTCAAGAATCTCGAATCATTCGGCATTCCGTATCCCAAAAAACAATCAATGAGAATGTATGCTAGCCTGTGGAATGCCGATGACTGGGCTACAAGAGGGGGCCTGGCGAAAACAGACTGGTCTCAGGCTCCCTTCACTGCTTCCTTCGGAAACTTCAATGCAAAAGCTTGTGTTTTGTCCATCGGAATATCTTCTTGCAGCTCGAATCCCGCAACTAAAAATACATGGTTTTCACAGGAGCTCGACTCTTCAAGCCAAAGGAAGCTAAAATGGGTGCAGCAAAATTACATGGTTTACAATTATTGCGCAGACACAAGTTGGTTCCCTCAGTGCCTCCCCCAAGAATGCACCAACAAAAATTAG</t>
    <phoneticPr fontId="1" type="noConversion"/>
  </si>
  <si>
    <t>ATGACTAACCGACCGTCTGTCAAATGCTTGAAAGAATTTGACGCGGGATTGAGCCCCAAGGACTGTGGTGGTGGAATCGGCAGAAGCAAAACTGCTGTTTCTGCTGGTAATTTCAATGAGGAATTTGATATCACATGGGGAGATGGTCATGGGAAAATATTCAACAACGGCCAACTGCTTACTCTCAATCTCGACCATTACTCTGGCTCAGGCTTCCAGTCCAAGAAACAATACTTATTCGGCAAGATTGATATGCAACTCAAGCTTGTCCCTCGCAACTCTGCTGGCACTGTCACTGCTTATTATCTACGCTCACAAGGACCAACATGGGATGAGATAGACTTTGTATTCTTGGGAAACCTCAGTGGTCATCCGTACACAGTTCACACAAATGTGTACAGCCAAGGCAAGGGTGACAGAGAGCAGCAATTTCATCTCTGGTTTGACCCCACAGTCAACTTTCACACTTATTCAGTTCTCTGGAATCCTCAACGCATTGTCTTCTCTGTTGATGGTATTCCAATTAGAGAGTTCAGAAACCTGGAGGCTATAGGCGTTCCATTACCAAAGAATCAGCCAATGAGAATATACTCATCTCTTTGGAATGCTGATGACTGGGCTACAAGAGGTGGGCTAATCAAGACGGATTGGAGCCAAGCTCCTTTCACTGCTTCTTACAGAAATTTCAAGGTTGATGGTAGCCGTGCCTGGCTCTTGCAACAAATGGATTCCACAAACCAACGGAGGCTTTACTGGGTGCGGAAGAATCACATGATTTACAATTACTGCACTGACACCAAGCGATTTCCCCAGGGCTTTCCCAAAGAATGCGCTGTCCATTAA</t>
    <phoneticPr fontId="1" type="noConversion"/>
  </si>
  <si>
    <t>ATGGCTTCAGTATTGCATCTGTCGCTGCTGCTTCTTGGCTCTTTGATGGTTGCCTCTGCTGGTAACTTCCACCAAGATTTTGATATCACTTGGGGAGACGGGCGTGCTAATATACTCAACAACGGCCAGCTTCTTACTCTTTCCCTTGATAAAGCCTCTGGCTCCGGCTTCCAGTCCAAGAATGAGTATCTATTCGGCAAGATTGATATGCAACTCAAACTAGTCCCTGGCAACTCTGCCGGCACTGTCACTGCTTATTATTTAAAATCGCCAGGATCAACATGGGATGAGATAGACTTCGAGTTCTTGGGGAATTTAAGTGGTGACCCTTACACTCTGCATACCAATGTATTCACAAATGGCAAAGGTGACAAAGAACAACAATTTCACCTCTGGTTTGACCCCACTGCTGACTTTCACACCTATTCTATCCTCTGGAATCCTCAGCGCATTGTCTTCTCTGTGGATGGTACTCCCATAAGAGAGTTCAAGAACTCAGAGTCAATTGGAGTTGCATTCCCAAAGAATCAGCCAATGAGAATATACTCATCTCTCTGGAATGCTGATGACTGGGCTACAAGAGGTGGCCTTGTCAAGACAGATTGGACGCATGCTCCCTTCACGGCTTCCTACAGAAACTTCAACGCTGATGCCTGTGTCTGGTCTAATGGAAAATCTTCTTGCGCTTCAAGTTCACCTTCCTCTCCATCCAGCAGCAGTGCCTGGTTCTCACAAGAGCTTGATTCAACAAGTCAAGAAAGGCTGAAATGGGTGCAGAAGAATTACATGATTTACAATTATTGCGCTGATGCAAAGAGATTTCCCCAGGGACTCCCTGCAGAATGCAGAACCTCTTAG</t>
    <phoneticPr fontId="1" type="noConversion"/>
  </si>
  <si>
    <t>ATGTCTATGGCTTCGATGTTGCATTTGTTTCTTGTGCTTGGCTCTTTGATGGCTGCCTCTGCTGGTAACTTCTACAAAGATTTTGACATCACCTGGGGAGATGGCCGTGCCAAGATGCTCAACAATGGCGACCTTCTTACTCTTTCCCTCGATAAAGCTTCTGGCTCAGGATTCCAGTCCAAGAATGAGTATCTATATGGCAAGATTGACATGCAGCTCAAGCTTGTCCCTGGCAACTCTGCTGGCACAGTCACTGCTTATTACCTAAAATCACCGGGATCAACATGGGATGAGATAGACTTTGAATTCCTGGGAAATTCAAGTGGTGACCCTTACACTCTTCATACCAATGTATTTACAAATGGCAAAGGTGACAGAGAGCAACAATTTCACCTCTGGTTTGACCCCACTGCTGACTTTCACACCTATTCTATCCTCTGGAATCCTCAGCGCATTATCTTCTCTGTTGATGGCACCCCAATAAGAGAATTTAAGAACTCAGAGTCAATTGGCGTTCCATTCCCAAAGAATCAGCCAATGAGAATATACTCTTCTCTTTGGAATGCTGATGACTGGGCCACAAGAGGTGGCCTCGTGAAGACAGATTGGACGCATGCTCCTTTCACTGCTTCCTACAGAAACTTTAATGCTGAAGCTTGTGTTTGGTCTAATGGAAAATCTTCTTGCGCTTCAAATTCTGCTTCCTCTACATCCAGCAACGGTGCTTGGTTCTCACAAGAGCTAGATTCAACAAATCAAAGTAGGCTGAAATGGGTGCAGAAGAATTACATGATTTACAATTACTGCACTGATACAAAGAGATTTCCTCAGGGCCTTCCTGCAGAATGCAGAATCTCCTAG</t>
    <phoneticPr fontId="1" type="noConversion"/>
  </si>
  <si>
    <t>ATGTCAATCTTGCCATATAGATACTCATTCTTGGACTGGAATCCTGAGCCAGAAGCTTTATCGAGGGAAAGAGTAAGAAGGTCGCCATTGTTGAGCATCTTGGCACGGCCATCTCCCCAGATAGACTTTGAATTCTTGGGCAATTTAAGTGGTGACCCTTACTCTCTGCACACCAATGTATTCACAAATGGCAAAGGTGAAAGAGAGCAACAATTTCACCTCTGGTTTGACCTTACTGCTGATTTTCATGCCTATTCCATCCTCTGGAATCCTCAGCGCATTTTCTTCTCTGTTGATGGCACCCCCATAAGAGAATTCAAGAACTCAGAATCAATTGGAGTGCCATTTCCAAAGAATCAACCAATGACGTTCACAAATGGCAAAGGTGAAAGAGAGCAACAATTTCACCTCTGGTTTGACCTTACTGCTGATTTTCATGCCTATTCCATCCTCTGGAATCCTCAGCGCATTTTCTTCTCTGTTGATGGCACCCCCATAAGAGAATTCAAGAACTCAGAATCAATTGGAGTGCCATTTCCAAAGAATCAACCAATGACG</t>
    <phoneticPr fontId="1" type="noConversion"/>
  </si>
  <si>
    <t>ATGGCTGCGGCTAAATCACTAGTAGTGCTGATAATGCTGTCTGCTTTATTATCTAACTCTTTTGTGTTAGTTTTACCAGCTAGTAATTTTTATCAAGATTTTGACATCATATGGGGAATTGACAAGGTCAGGATTCGCAACGATGGAGAAGTCCTCAATCTTTACCTTGGCAAAGACACAGGCTCAGGTTTCCAGTCCAAGAATGAGTATCTATTTGGCAAAATTGACATGCAATTCAAGCTTGTCCCAGGCAACTCTGCTGGCACTGTCACATCTTACTATTTGTCATCACAAGGATCAACATGGGATGAGATAGACTTTGAGTTCTTGGGAAATCTCAGTGGCGATCCTTATATTTTTCACACAAATGTAATCACACAAGGCAAAGGTGACAGAGAGCAGCAATTTTATCCCTGGTTTGATCCCACTTCAGATTTTCACACATATTCCATTCTCTGGAATCCCAAAACCATCGTATTCTATGTCGATGGCACACCGATTAGAGAGTTCAAGAACTTGGAGTCAATCAACATTCCTTACCCAAAAAACCAACCAATGAGAATACACTCGAGTCTCTGGAACGCTGATGACTGGGCAACAAGAGGCGGTCTTGTCAAAACAGATTGGACAAAAGCTCCATTTACAGCTTCTTGTAGAAACTTTAATGCCAAAACTTGCATTCGTTACCCAGCAGGTCCAATCATTTCTGCGCCTTGCCCTTCGAATTCTTCATCCTCTGCATGGATGAAGATCGATGAGCTTGATGAAACAAGCCGAGAGAAACTCAAGTGGGTGCAGAAGAATTACATGATTTATAATTATTGCACAGACACAAAGCGCTTCCCAAAAGGGCCTCCTCCTGAGTGTGCTGTGGCCACGAGTGCTTACATAGATTCCGTACGAGTATAA</t>
    <phoneticPr fontId="1" type="noConversion"/>
  </si>
  <si>
    <t>ATGGCTTGCTATTCTTATTCTGCTTATCCAATTTTCTTGTTCTCTTTTATTGTCACAAGCTCTTTCATTGTTGCAAATACTGGTAATTTTAACAAAGATGTTGATATTACATGGGGTGATGGCCGTGCCAAGATTCTCAACAAAGGCAAGCTTCTTACTCTGTCTCTCGACAAAGCATCTGGCTCTGGCTTCGAGTCTAAGAATGAATTTCTCTATGGAAAATTTAATGTGCAGCTCAAGCTCGTTCCCAACAACTCTGCTGGCACTGTCACTGCCTACTATCTAAAATCTCCAGGGGCATCATGGGATGAAATAGACTTCGAATTCCTGGGGAATTTGAGTGGCAACCCTTACATTGTTCATACTAATGTCTACACACAAGGGAAAGGTGACAGAGAGCAACAATTCTACCTCTGGTTTGATCCCACCGCCGATTTTCACACCTATTCAATCCTCTGGAATCCTAGTCACATTGTCTTCTATATCGATGGTAGACCCATCAGAGAATTCAAGAATCTTGAATCATTCGGCATTCCGTATCCGAAAAAACAATCAATGAGAACGTATGCTAGCCTGTGGAATGCCGATGACTGGGCTACAAAAGGAGGACTGGTGAAAACAGACTGGTCTCAGGCTCCCTTCATTGCTTCCTTCAGAAACTTCAATGCAAAAGCTTGTGTTTGGTCCAATGGAATATCTTCTTGCAGCTCAAATTCCACAACTAAAAATACATGGTTTTCACAGGAGCTTGATTTTTCAAGCCAAAGGAAGCTAAAATGGGTGCAGCAAAATTACATGGTTTACAATTATTGCACAGACACAAGTCGGTTCCCTCAGGGCCTCCCCCAAGAATGCACCCTCACCAACAAAAATTAG</t>
    <phoneticPr fontId="1" type="noConversion"/>
  </si>
  <si>
    <t>ATGGGTTCTGATTCGTTTGGGATGATGATGTGTATTTTTGTTGGGTGTTTAGCTGCTGTTTCTGCTGGTAATTTCAATGAGGAATTTGATATCACATGGGGAGATGGTCATGGGAAAATATTCAACAACGGCCAGCTGCTTACTCTCACTCTCGACCGTTACTCTGGCTCAGGCTTCCAGTCCAAGAAACAATACTTATTCGGCAAGATTGATATGCAACTCAAGCTTGTCCCTCGAAACTCTGCTGGCACAGTCACTGCTTATTATCTACGCTCACAAGGACCAACATGGGATGAGATAGACTTTGAATTCTTGGGAAACCTGAGCGGTCAGCCGTACACAGTTCACACAAATGTGTACAGCCAAGGCAAGGGTGATAGAGAGCAGCAATTTCACCTCTGGTTTGACCCCACAGTCAACTTTCACACTTATTCAGTTCTCTGGAATCCTCAACGCATTGTCTTCTCTGTTGATGGTATCCCAATTAGAGAGTTCAAAAACCTGGAGGCTATAGGCGTTCCATTCCCAAAGAATCTGCCAATGAGAGTATACTCATCTCTTTGGAATGCTGATGACTGGGCTACAAGAGGTGGGCTAATCAAGACGGATTGGAGCCAAGCTCCTTTCACTGCTTCTTACAGAAACTTCAAGGCTGATGGTAGCCGTGCCTGGCTCTTGCAACAAATGGATTCCACAAACCAACGGAGGCTTTACTGGGTGCAGAAGAATCACATGATTTACAATTACTGCACTGACACCAAGCGATTTCCCCAGGGCTTTCCCAAAGAATGCGCCGTCCATTAA</t>
    <phoneticPr fontId="1" type="noConversion"/>
  </si>
  <si>
    <t>ATGGCTTACTCGAAAAATTTTACCCTGCTCATCTCTATAGCAATCAGCTCTTTGATGGTTGCTTCTGCTAGTAATTTCTACCAAGACTTTGATATCACTTGGGGAGATGGCCGTGGTAAGATACTCAACAACGGCCAGCTTCTCTCCCTCTCCCTTGACAAAGCCTCAGGCTCAGGCTTCCAGTCCAAGAGCGAGTACCTTTTTGGCAAAATCGACATGCAACTCAAGCTTGTCCCTGGCAATTCTGCCGGCACAGTCACCGCCTACTACTTAAAATCACCAGGATCAACATGGGATGAGATAGACTTCGAATTCTTGGGGAATTTAAGTGGTGATCCTTATACTCTTCATACTAATGTGTTCACAAATGGCAAAGGTGACAGAGAGCAACAATTCCACCTCTGGTTTGACCCCACTGCTGACTTTCACACCTATTCCGTTCTCTGGAATCCCCAACGTATTGTCTTCTATGTTGATGGCTCGCCAATTAGAGAGTTCAAGAACTTGGAATCAAACGGCGTACTCTTTCCCAAAAACCAGCCGATGAGGATTTACTCGAGTCTCTGGAACGCCGATGACTGGGCCACGAGAGGTGGCCTTATCAAAACTGACTGGACCCAAGCTCCCTTCACTGCTTCTTACAGAAACTTCAATGCCAATGCTTGCGTCTGGTCTAATGGAAAATCCTCTTGCAACTCAAAAAATAATAATCCATGGTTCTCGCAAGAACTTGATGCCACTGGCCAAGAGAGACTCAAATGGGTGCAGAAGAATTACATGATATATAATTATTGCAAGGACTCAAAACGATTTCCCCAAGGGCTCCCAAAAGAATGTGCATTCAATATATAA</t>
    <phoneticPr fontId="1" type="noConversion"/>
  </si>
  <si>
    <t>ATGGCTTCAATGTTGCATTTGTTTCTAGTGCTTGGTACTTTGATGGTTGCCTCTGCTGGTAGCTTCTACCAAGATTTTGACATCACTTGGGGAGATGGGCGTGCCAAGATACACAACAACGGCCAGTTTCTTACGCTTTCCCTTGATAAAGCCTCTGGCTCAGGTTTCCAGTCCAAGAATGAATATCTATTCGGCAAGATTGATATGCAACTCAAACTAGTCCCTGGCAACTCTGCTGGCACTGTTACTGCTTATTATTTAAAATCACCAGGATCAACATGGGATGAGATAGACTTCGAATTCTTGGGGAATTTAAGTGGCGATCCTTATACTCTTCATACGAATGTATTCACAAATGGAAAAGGAAACAGAGAGCAACAATTTCACCTCTGGTTTGACCCCACAGCTGCTTTCCACACCTATTCCATCCTCTGGAATCCTCAGCGCATTGTCTTCTCTGTTGATGGCACACCTATAAGAGAATTCAAAAACTCAGAATCAATTGGAGTGCCATTCCCAAAGAATCAGCCAATGAGAATATACTCTTCTCTTTGGAATGCTGATGACTGGGCTACGAGAGGTGGCCTTGTTAAGACAGATTGGACACATGCTCCCTTCACTGCTTCTTACAGAAACTTCAAAGCTGATGCTTGTCTCTGGTCTAATGGAAAATCATCTTGCGCTTCCTCTAAGTCCAGAAGCAGAGCCTGGTTTTCGCAGGAGCTTGATTCATCAAGTCAAAACAAGCTGAAGTGGGTGCAAAAGAATTACATGATTTACAATTACTGCACTGACACAAAGCGATTTCCCCAGGGTCTCCCTGTAGAATGCAGAACCGCTTAG</t>
    <phoneticPr fontId="1" type="noConversion"/>
  </si>
  <si>
    <t>ATGGCCTTCCAGCTTGTAAAAGGAGGGATATCAAGTGTTTATAAGCTTATGTGCCAAATACTCAACAACGGCCAGCTTCTTACTCTGTCCCTTGATAAAGCCTCTGGCTCAGGATTCCAGTCCAAGAATGAGTATCTATATGGCAAGATTGACATGCAGCTTAAGCTTGTCCCTGGCAACTCTGCTGGTACTGTCACTGCTTATTATTTAAAATCACCGGGATCAACATGGGATGAGATAGACTTTGAATTCTTGGGAAATTTAAGTGGTGACCCTTATACTCTTCACACAAATGTATTCACAAATGGTAAAGGTGACAGAGAACAACAATTTCACCTCTGGTTTGACCCCTCTGCTGCTTTTCACACCTATTCCATCCTCTGGAATCCTCAGCGCATTGTCTTCTTTGTTGATGGCACCCCCATTAGAGAATTAAAGAACTCAGAGTCTATTGGAGTTCCATTCCCAAAGAATCAGCCAATGAAAATATACTCATCTCTCTGGAATGCTGATGACTGGGCTACAAGAGGTGGCCTTGTCAAGACAGATTGGACACATGCTCCTTTCACTGCTTCATACAGAAACTTCAAAGCTAATAATGCTTGTGTTTGGTCAAATGGAAAGTCTTCTTGCGCTTCAACTTCCTTCAGATCCAGGAACAGTTGGTTGTCACAAGAGCTTGATTCAACAAGTCAAAACAGGCTGAAATGGGTTCAAAAGAATTACATGATTTACAATTATTGCACTGACACCAAAAGATTTCCCCGGGGCACCCCTAAAGAATGCAGAACCTCCTAG</t>
    <phoneticPr fontId="1" type="noConversion"/>
  </si>
  <si>
    <t>ATGGCAGCTTCTTTTTATGCTCTTTCTTCGAGAGCAACAACATGGATGCTATTGTCAACGCTAGCCAGCAGTTTCTTGATGGCTGCCTCTGCCGGTAACTTCTACAATGATGTTGATATCATATGGGGACAGGAGAAAGTTGAGATACTCAACAATGGCAACGATCTCACTCTCAATCTCGACAAATCTGGTGGCTCTGGCTTCCAATCCAAGAATGAGTATCAATTCGGAAAGATTGACATGCAGATCAAACTCGTCCCCGGAAATTCAGCTGGCACAGTTACTGCCTACTATTTATCTTCAAAAGGCGAAAAATGGGATGAGATAGACTTCGAGTTCTTAGGAAACGTGTCCGGTGAGCCTTACACTCTTCATACGAATGTAATTTGCCAAGGCCAAGGCGCCAGAGAACAACAGTTCCACTTGTGGTTTGATCCAACGGTAGATTTTCACACCTATTCCATCCTTTGGAGCCCTGAACGCATTATCTTCTATGTGGATGACATTCCAATTAGAGAATTCGAGAAGATGGAGAATCTTCCGTTCCCGGAGAACCAGGCGATGAGAATTTACTCAACTCTATGGAATGCCGATGACTGGGCAACGCAAGGCGGACGTGTGAAGACAGACTGGAGCTATGCACCATTTACTGCTTCCTACAGAAACTTCAATGCTGATGCATGTGTTTGGTCAAATGGCGCATCTTCTTGCAACTCAAATGATCCATCTACTGGATGGAGCAGTAAGCCCTGGGTATGGCAGCGGCTTGATGATGGAAAGCGAGGACAGATGAAATGGGTGCAGGACAACTACATGATATACGATTACTGCAAAGACAATAAACGTTTTTCCCAAGGTCTTGCCCCCGAATGCACGCGCGCTAAATAA</t>
    <phoneticPr fontId="1" type="noConversion"/>
  </si>
  <si>
    <t>ATGGAGTTGCTTCCCAGGCAGAAATTACTTCAACAATCTTGGAGTGGACCCCACAAATGCAGTAACTTCTACGACGATTTTGAAATCACATGGGGACATGGTGCTAAGATCCACGACAATGGCAAAGTTCTCACTCTTAATCTCGACAAATCTGGTGGCTCAGGCTTTCAGTCCAAGAAGGAGTATCTGTTCGGGAAGATTGATATGAGGATCAAGCTTGTCCCTGGATATTCAGCTGGCACTGTTACTGCCTACTATTTATCGTCCAAGGGTGCAAACTGGGATGAGATAGACTTTGAGTTCCTAGGAAACGTAACTGGTGAACCATACACTCTTCATACAAATGTGTTTAGCCAAGGGAATGGTGACAGAGAACGACAATTCCACCTCTGGTTTGACCCAACTACAGATTTTCATACTTATTCCATCCTTTGGAATCCCAAGCGCGTTATATTCTATGCGGATGACGTCCCCATTAGAGAATTCAAGAACCTGGAGTATCTTGGAATTCCATTTCCAAAGAAGCAGCCCATGAGAATTTACTCTTCTTTGTGGAATGCGGATAGCTGGGCGACTCAAGGGGGACGTATTAAGATAGACTGGAAATACGCACCATTTACTGCGTCCTACAGTAACTTCACTGCAGATGCTTGTATTTGGGCATTCGGAGCATCTTCTTGCGATACAAATTCTCCATATTCTAACTCTAACTCAAAAACTAAGGTCTGGCTACGGCACGAACTTGACATTGCAAAGAAAAGAAAAATGCGTTGGGTGGAGAAGAATCATATGGTGTACGATTACTGCAAAGACCATAAACGATTTCCTCATGGTCCCCCTCTAGAATGCAGTGTTGATAATAATTAG</t>
    <phoneticPr fontId="1" type="noConversion"/>
  </si>
  <si>
    <t>ATGGCAAGTTTGCAGACTTTCTCGATGGTTCTTTTCTTCACTGCAATTGCATTTCATCAAGATTTTGTGATTGCCAAATTTTCCAAGAGCATGTATATCAACTGGGGTGCTCATCATTCTGCAATTGTGGGCAATGGTGAAGACTTGAACCTCGTGTTGGATCAGAGCTCAGGTTCTGGTGCCCAATCCAAGATATCATTCTTATTTGGAAGCATTGAGATGCTAATCAAGTTAGTCCCTGGAAACTCAGCTGGAACAGTCACAGCCTACTATCTAACCTCTTCGGGGAGCCAACATGATGAAATAGATTTTGAGTTCTTGGGAAATGTTTCTGGACAACCTTATATCATCCATACAAATATCTACACTCAAGGAAAGGGAGACAGGGAGCAGCAATTCTACCTTTGGTTCGACCCAACTGCTGATTACCACAACTACACCATACATTGGAACCCCACTGAAGTTGTGTGGTACGTTGACAGTGTGCCAATTCGTGTTTTCCGAAACTATGAAAAGGAGGGTATTGCCTATCCTAACAAGCAGGGGATGCGGACACACGTCAGCATCTGGAATGCAGATAACTGGGCAACTAGAGGTGGACTTGACAAGATCGACTGGAGCAATGCACCCTTCATTGCCAGATTACGCAGGTTCAGGGCAAGAGCTTGTAAGTGGAATGGACCAGTCAGTATAAGCCAATGCGCCACCAAAACCCCTGGCAACTGGTGGACCTCACCCACTTATAGCCAGTTGAGCAGTGCCAGGATGGGTCAACTGAAGTGGGTCAGAGAAAAGTACATGATCTACAACTACTGCAAGGATACTAAAAGATTCAACGGAAAGATGGCTCCAGAATGTTCCAAACCACAGTACTGA</t>
    <phoneticPr fontId="1" type="noConversion"/>
  </si>
  <si>
    <t>ATGGGTCTCTCTCAGTTTCTAGGTTTCTTTGTGTTTCTTTTGCTTAGTCGTGTGATTGCTGCAGCGACCAAAAGTGACGTTAAATTCGATCAGAATTATTACATTACGTGGGGAAACGATCATGTGTTGTCTCTAAATCAAGGGAGAGCTATTCAGCTGTCCATGGATCGTTCTTCTGGTTCTGGGTTTGGATCGAAGTTACACTATGGTTCAGGCTTCTTTCATTTGAAGATGAAGCTACCAGACAAGGATTCCGCTGGAATTGTCACTGCTTTTTACCTTACTTCACAAGGCGATAAACATGATGAGCTGGACTTTGAATTTTTGGGCAACAGAGAAGGCAAGCCGATTACGTTACAGACGAATGTGTTTGCAAATGGTGTAGGGAACAGAGAACAAAGGATGCACCTCTGGTTTGACCCTACCGCTGATTTTCACACTTACAAAATTCTTTGGAACCCACATCAAATTGTATTTTACGTAGACGACGTTCCCATTAGAGTGTTCAAGAACCTTGAAAATATTGGAGTAGGCTATCCATCAAAGCCAATGCAAATAGAAGCAAGCTTGTGGAATGGAGAAAGCTGGGCAACAGATGGAGGCCGAACAAAGATTGATTGGACTCATGCACCATTCAAAGCTCATTTTCAAGGATTTGACATCAGTGGCTGCCCAGCTGATGATGATCAGAACCGAAGCATTCAACGATGTTATTCTTCTCAATATTGGTGGAATTCAGAGAAATTTTGGAAATTGCACTCTACCCAAAAAGCAAAATATGAAAATGTGAGAAAAAATTACATGTATTACGATTATTGTTCTGATAGACCTAGATACCCACATCCTCCCAAAGAGTGCCTTTACTAA</t>
    <phoneticPr fontId="1" type="noConversion"/>
  </si>
  <si>
    <t>ATGTCGTTGTCGTCTTCTCTTAGGGTTGCCGCTGCATTATTGTTCATTTGTAATTGTTTGGTGGCAGTCTCAATTGCTACTGATTTAGTGAAAGACGTCGACATTGATGAATGGGGAAAAGAACACGTTAAAGTCTCCGAGGATGGCGCATCCCTATCCCTTTCCCTCGACAAAGACTCAGGCTCAGGCTTCCAAACCAAGGAAGAGTACCTATTCTCGAGATTCGACGTGGAGCTAAAGTTAAGCCCAGGCTATTCCGCCGGTGTTGTGACAACATTTTACTTATCGTCTCTCGGGACAAAACACGACGAGATAGATTTTGAGTTCTTGGGAAATGTTACCGGAGAACCAATCACACTCCACACCAACATTTACTCCCAAGGCGAAGGCCGGAAGGAGAAAACCTACAACCTTTGGTACGATCCCTCGGAAGAGTATCACCTTTACTCGGTCGTGTGGACTCCTAAGCGGATTGTGTTCATGGTCGATGACAAGGCCATAAGAGTGCACAACAACCACGAGAAGGACCTAAACCTCCCATATCCAACAAAGCAACCAATGAGGGTATATGCCAGCATTTGGAATGGCGATGACTGGGCAACGAAGGGTGGCTCCGTCAAGATTAACTGGCAATATGCACCTTACGTAGCCCACTACAGGAATCTCAATATAACTGAGTACGAGCAAGGGGAGGATCATCCTCTTACACAGGAGGATAAGGACTACATTGAAATGGTTGAAACAGAGCACATGATTTACAACTATTGCGATGCTTATGAAAAAGAGCTCGTGCGGGAATGTGACGTGCCAATATATTGA</t>
    <phoneticPr fontId="1" type="noConversion"/>
  </si>
  <si>
    <t>ATGTCTTTATCTTCATCGTCGTCGTTGTTGCTGTTGTTTTCTGTATCGATATGTTGTTTTGTAGGATCCTCAAAGGGCGATTTCAATACGGACACCAAAATCACATGGGGAGATGGACGGGCGAAGATAACGGAAGGAGGCAAAGCCCTCACCCTCTCCATCGACAAAAAGTTAGGCTCCGGCTTCCAGTCCAAGAAAGATTACCTATTTGCAAGATTCGACGTCGAAATGAAACTAATTCTAGGCAACGCAGCCGGCCTTGTCACCACGTTTTACTTATCATCCCTCGAAGGATCACACGACGAAGTCGACATGGAATTCCTGGGCAATGTAACAGGGGAACCCTACACATTGCACACCAATATTTACGCGCAAGGGGAAGGCCACAGAGAACGAGGTTTCCACCTCTGGTTTGATCCCTCCGCAAAGTTCCACCAGTACTCTATCGTGTGGAATCCTGAACGGATTATTTTTATGGTGGATAACAAGGCTGTAAGGGTGCACGAAAACCTGGCAAATCTCGGCGTCCCCTTTCCTGCGAAACAACCCATGTGGCTTATAGCCAGCCTCTGGAATGGGGATCAATGGGCAACGCAGAAAGGGCGAATCAAGGCTAATTGGACTGATGCTCCTTATACCGCCCACTACAGAAACCTTGTTATAACAAAATATGCAGGGAACAATCAGACTCTTACAAATTTGGATGAGAAAAATATTCGATCTGTGCAGGACAAGTTCATGATTTACGACTACTGTGATTACGGGGTCCACCCGCTCGAATGCGAGAAACAGAATTCTCAAGCTAATGAGAAGCCGAAAAATTCTAATAGCGGCCCTGCTCCTAAGAATTAA</t>
    <phoneticPr fontId="1" type="noConversion"/>
  </si>
  <si>
    <t>ATGGCTCTTTTACTACTAAACAATCTAATTTTAGCATTCCTCTTGTTCTTTTGCATTATGGCACCCAAGGTTTCTTCACACAACAGGGCTTACGCGGCCCCAAGTGTTGCACGCTTGACAGATCTTTTTGGTCACGTCTCAGTTGATCAGGGCTTTTCCACTTTCTTCGGAGGCTCAAATGTCAAGCGGATCAATAATGGGTCCATGGCCACTCTTGCTCTTGACAAATCCTCAGGCTCTGGATTGGTCTCCAGGAACAAATATTACCACGGATTCTTCAGTGCCGCTATAAAGTTGCCATCTGGTCTCTCATCCGGAGTTGTACTTGCCTTCTACTTGTCTAATGCAGATAGCTATCCGCACAACCATGATGAAATTGATATTGAATTGCTTGGTCATGATAAGAGAAATGACTGGGTTCTACAAACAAACATATATGCGAATGGAGGTGTCAGTACCGGAAGAGAAGAGAAATTTTACTTCTGGTTTGATCCAACGGCACAGCACCATTACTACAGCATCATCTGGAACAGCCATCACATTGTATTTCTAGTGGACAATGTACCGCTGAGAGAGTTTCCAAACACTGGGGCCTTTTCTTCTGTATACCCATCAAAGCCAATGTCAGTTTACGTGACAATATGGGATGGATCACAGTGGGCAACTCATGGAGGAAAATATCCAGTTAATTACAAGTATGCACCATTTGTGGCTTCACTGGCTGAAATGGAAATGGCTGGCTGTGTGTTATCAAATTCTGCCTCTGCTCCTGCTTCATGCTCGAAGGGAAGTGCTTCAAGCTTGGATCCAGTTGATGGACAACAATTTACTACACTTTCAAAGCAGCAAGTTGCTGCATTGGATTGGTCTAGAAGAAAGCTCATGTTCTACTCTTACTGTAAGGATACGACAAGATTTAAAGTCATGCCACCAGAGTGCAAATAA</t>
    <phoneticPr fontId="1" type="noConversion"/>
  </si>
  <si>
    <t>ATGCATCATACCATCTTGTTAACCAAAGCCATGACTAATTTACTCAAATTCATTGGTGCTATTGGGTTTCTTAGTGCATATCTTCTTCAAATTTCAAGAGCTTCTGTTGTTTCGACCGGCGATTTCAACAAAGACTTTTTTGTAACTTGGTCTCCAAGCCATGTAAACACTTCTGCAGATGGCAAGGCAAGGAGCTTGAAGCTCGATCAAGAATCTGGTGCTGGTTTTTCTTCAAACCAAATGTTCTTATTTGGGCAACTAGACATGCAAATAAAGCTAGTACCTGGTGATTCTGCAGGCACAGTTTTAGGCTTTTATATGGCATCTGATCAACCAAACAGAGATGAAATAGACTTTGAATTTCTTGGCAATGTAAGTGGGCAGCCCTATATCCTTCAAACAAATATTTATGCTGATGGCTCTGACAACAGAGAGCAGAGGATTTATCTCTGGTTTGATCCAACAAAGGACTTTCATACTTACTCCATCCTGTGGAACCTTCACCAAATTGTGCTCATGGTGGACTCTGTACCAATAAGGACATACAGAAACCATGCAAATGAAGGGGTCCCATATCCTAGATGGCAACCAATGAGCATAAAGATTAGCCTATGGAACGGTGACAGCTGGGCGACACGTGGCGGACAGGACAAAATTGATTGGTCACAAGGTCCCTTCGTAGCTTCATTCAGAAATTACAAGATTGATGCTTGTGTTTGGAATGGAAACCCAAGATTTTGTAGGGCAGGAAGCCCTACAAATTGGTGGAACCAAAAGCAATTCAGCACTTTAACTTCTATTCAGAGAAGATTGTTCAAATGGGTTAGAAATTATCATGTGATTTATGATTATTGCCAAGATAATCAGAGGTTTCAGAACAATCTTCCCAAGGAATGCTCTCTATCTAAATATTGA</t>
    <phoneticPr fontId="1" type="noConversion"/>
  </si>
  <si>
    <t>ATGGCTTCAAAAATATGGATTCTGCTTCTGGGTATTTTGTTTATGGTGTCAGCAACAATGGGAGTTCCACCAAGAAAACCTGTGAATGTCCCATTCGGCAGAAACTACATGCCCACTTGGGCTTTTGATCACATCAAATACTTCAATGGTGGCTCTGAGATTCAGCTTCATCTTGACAAATACACGGGCACTGGCTTCCAATCCAAAGGAAGTTACTTGTTCGGCCATTTCAGTATGCAAATGAAATTGGTTCCGGGGGATTCGGCTGGATCTGTCACTGCTTTTTATCTGTCTTCTCAAAACTCAGAGCATGATGAAATCGATTTTGAGTTCTTGGGCAACAGAACAGGACAGCCTTACATTCTGCAAACAAATGTGTTCACTGGAGGAAAGGGTGACAGAGAACAAAGAATCTATCTTTGGTTTGATCCAACCAAAGCTTACCACTTCTACTCTGTGCTCTGGAATATGTATCAGATTGTATTCTTCGTTGATGACATACCAATTAGAGTGTTCAAAAATTGCAAAGATTTGGGGGTTCGTTTCCCATTTAACCAACCGATGAAAATATACTCAAGTCTGTGGAATGCGGATGACTGGGCCACAAGAGGTGGACTTGAGAAAACAGATTGGTCCAAGGCTCCTTTCATTGCTTCATACAAAGGCTTCCATATTGATGGCTGTGAAGCCTCTGTTCAGGCCAAGTACTGTGCTACACAGGGGAAACGCTGGTGGGATCAGAAAGAGTTTCAGGATCTTGATGCTTTTCAGTACAGAAGGCTCAAATGGGTTCGCAGTAAGTTCACCATTTACAATTACTGTACTGATCGTTCTAGATTCCCAGTTCTTCCTCCTGAATGCAGAAGAGACAGAGACATATGA</t>
    <phoneticPr fontId="1" type="noConversion"/>
  </si>
  <si>
    <t>ATGGCTTCCATTCTCTATCTCCTTCTTCCTCTTCTCATTCTCATGACCATTTCTTCAGTTAGCAATGGTCAGGGTCCCCCTTCACCGGGCTACTACCCCAGCTCAAGAATCAATTCAATAGGGTTTGATCAGGCATTTAGAAACTTATGGGGTCCTCAGCATCAAAGAGCAGACCAAGGCACCTTAACAATCTGGCTTGATAGCTCCTCAGGAAGTGGGTTCAAGTCACTTCATTCATATCGGTCCGGTTACTTTGGTGCTTCCATCAAGCTTCAGCCTGGTTACACTGCTGGAGTAATTACCTCTCTCTATCTTTCAAACAACCAAGATCACCCGGGGAACCACGACGAAGTCGATATCGAGTTCCTCGGAACAACGCCCGATAAGCCCTATACTTTGCAGACGAACGTATACATCAGAGGGAGTGGTGATGGACGTCTTATAGGAAGAGAATTGAGGTTTCATCTCTGGTTTGATCCAACTCAAGACTTTCATCACTATGCTGTGCTATGGACCCCAAGTGAGCTCATATTCTTCGTGGATGATGTGCCAATTAGAAGGTATCCAAGAAAGAGCGATGCCACATTTCCCTTAAGACCAATGTATCTGTACGGTTCAATATGGGATGCATCATCATGGGCCACCGAGGAGGGCAGATACAAAGCCGATTATAAGTACCAACCTTTTGTTGGTCAGTACAGAAATTTCAAAATAGCAGGTTGCACCGCCGACGGGTCATCTGGGTGCCACCCACCCCCGGCCTCGCCGTCCGGCTCCGGCGTCCTGAGCCAGCAGCAAGTTGCCGCAATGCAATGGGTTCAGAGGAACTACCTGGTTTATAACTATTGCTATGATCCCAAAAGAGACCATACCGAAATACCCGAGTGCTAA</t>
    <phoneticPr fontId="1" type="noConversion"/>
  </si>
  <si>
    <t>ATGGCTGCTTCTTTTAAAGAGTTGATTTTGTGTCTGTTTTTCATGACATCAGTAGTACTGTTCATTCCCGCTTATTCTCTTTCAAAAAAATTCACAACCTCATACTTCGATGAAGCGTTTTCGAGGCTTTATGGAGATCAAAACTTGATCGTCCTCAAAGAAGGCAAGTCAGTCCGAATCTCACTCGATGAACACACCGGCTGTGGCTTCAAATCCAGAAGCACCTATCAATACGCATTCTTCAGTACTTCCGTTAAACTACCTGCGGCTAATTACACAGCAGGAGTTGTTGTCACGTTTTACACCTCAAACGGTGACGTTTACAAGGATTCTCACGACGAACTTGATTTCGAGTTCTTGGGACATGCTAACAATGGTAGTTGGGTGCTGCAAACAAATCTCTATGGCAATGGAAGCATTGGGAGAGGCCGTGAAGAGAGGTATAGTCTTCCCTTTGACCCATCGGAAAATTTCCATAATTATAGTATTCTTTGGACCGAAAAAACGACGGTGTTTTATGTGGATTATGTACCCATTCGAGTGACACAAAAAGTTGAAGCCATGGCAGGGGACTATCCATCTAAGCCTATGTCTTTGTACGCCACAATATGGAACGGGTCTGATTGGGCAACGGGTGGAGGCAAATACAAAGTTGATTACACATATGCCCCTTTTGTTTCTCAGTATTCCAATTTTGTCCTCCAAGCGTGCTCAAACTCAGACTGTGATGACAGTTTAACCACAGAGGAAAGGAACAAGATGAAGGAATTTCGGAGCAAGTACGTGACTTACTCTTATTGCGTGGACAGTAAGAGATATCCAATTCCTCTACCCGAGTGCAAGAACGATTCATTTTAA</t>
    <phoneticPr fontId="1" type="noConversion"/>
  </si>
  <si>
    <t>ATGGCTCTCTTCCTATTACTTATTCTCAGCAGCCTCATTTTCCCTTCAAGCTTTGCTTATTGGCCACCTTCACCTGCCTACTGGCCAAGTTCCAAGTTCAGCTCTATGAGTTTCTACAAAGGATTCAGAAATCTCTGGGGTCCTCAGCATCAAAGAGATGAACAAAATGCATTAACAATCTGGCTTGATAGTTCCTCAGGAAGTGGGTTCAAATCAGTGAAGCCTTTCAGGTCTGGCTATTTTGGAGCATCCATTAAACTTCAACATGGTTACACTGCTGGAGTCATAACAGCATTTTATCTATCCAACAATGAAGCTCATCCAGGTCGGCATGATGAAGTTGACATTGAGTTTCTTGGAACAACATTCGGGAAGCCTTATACTTTACAGACTAATGTTTACATTAGAGGAAGTGGTGATGGGAAAATTATTGGGAGAGAGATGAAATTTCATTTATGGTTTGATCCCACAAAAGATTTTCACCATTATGCTATTCTATGGAGTCCTAAAGAGCTCATATTCTTGGTTGATGATGTACCCATAAGGAGGTATCCTAGGAAGAGTGCAGCAACATTTCCCCTAAGGCCAATGTGGGTATATGGTTCAATATGGGATGCCTCATCTTGGGCTACTGAAGATGGAAAGTACAAAGCTGATTATAGATACCAGCCATTTGTTGCAAGATATACCGATTTCAAAGCATGTGGTTGCACAGCCTATGCGCCAGCTTGGTGCCGCCCGGTCTCCGTCTCTCCGTTTCACTCCGGTGGGCTAAGCCGGCAACAATATTGGGCAATGAGATGGCTTCAAAGCCATCATTTGGTCTATGACTATTGCAGGGATCAAAAGAGAGACCACTTCCTAACACCTGAATGTTATTGA</t>
    <phoneticPr fontId="1" type="noConversion"/>
  </si>
  <si>
    <t>ATGGGTTATCATTATTCTTGTAATGGGTTGTTGTTATTGGTGAGTGTTTTGATGGTTGTTGCCTCATCAGCTGTGGGTAGCTTCTATCAAGACTTTGATTTAACATGGGGTGATAAGAGAGCTAAGATTTTCAATGGCGGCCAACTTCTTTCTCTGTCTCTAGACAGAGTTTCTGGCTCTGGTTTTCAGTCCAAGAGAGACTACTTATTTGGCAGAATTGATATGCAGCTCAAGCTTGTTGCTGGTGACTCTGCTGGCACTGTCACTGCCTACTATCTGTCTTCGCAAGGGCCGACTCATGATGAGATTGATTTTGAGTTCTTGGGAAATGTGAGCGGTCAGCCTTACATTCTTCACACAAATATATTCGCTCAGGGTAAAGGCAACCGGGAGCAACAATTCTATCTCTGGTTTGATCCCACAAGAAACTTCCACACTTACTCCGTCATCTGGAAGCCCCAACACGTCATCTTCTTGGTAGATAACATTCCCATTAGAGTGTTCAAAAATGCTGAATCTCTTGGAGTTCCCTTCCCTGAAAACCAACCAATGAAGATTTACTCAAGTCTTTGGAATGCTGATGACTGGGCTACAAGAGGAGGGTTGGTGAAAACTGACTGGACTAAGGCTCCTTTCACAGCATATTACCGTAACTTCAGAGCCATTCCCTGTAACAACTGTGGCTCTAAACGGTCATCAAGCTCCTCAGTTTCGGATGCTCAGCGTCAATGGCAGCCTAGAGACGAGCTTGATGCCACAAGCAGAAGAAGACTCAGATGGGTTCAGAAATATTTTATGATTTATAACTATTGCACTGATTTAAAACGATTCCCACAAGGCTTTCCTTCTGAGTGCAGACAACACTAG</t>
    <phoneticPr fontId="1" type="noConversion"/>
  </si>
  <si>
    <t>ATGGATCATTCTTGTCTTTCAGGTTCCTTTGCCTTTATTGTTCTTCTTGTCACTTCATTGCGTATAAGCTGCAGAGCTGATACAACTAGCTTCAATGACAACTACCATGTTACATGGGGACATGATCATGCCTTGCTTCTGAACCAAGATAGGGAAATTCAGCTTACCTTGGACCAAAAATCTGGAGCTGGGTTCGAGTCGAAGATGAGGTACGGGTCCGGGTTATTTCATATCAGAATGAAGATACCAGACAAGAATTCTACAGGAGTTCTTACGAGCTTCTATTTAGCTTCACGTTCGAGCCATCATGATGAGATTGATTTAGAGTTCTTGGGAAACAATGGGCCACCTTATAAATTGCACACCAATTTGTACATAAATGGTCAAGGTGGCAGAGAGCAACAAATTCTTCTTTGGTTTGATCCCACAAAGGATTTCCATTCCTACAAAATTCTTTGGAATGAACATCAAATTGTGTTCTTTGTGGACAATGTTCCAATTAGAGTGTATAGAAACAACATCAGGAAAAAAGTAAGCTTCCCATCACAGCCAATGCATATTTTTGCAAGTATATGGCATGCTGAAGGATGGGCATCTGATGGGAGGAAAACTGACTGGCATCAAGCACCATTCCATGCACACTACCAAGACTTTCACGTCGATGGATGTGTGTTACAAGATCACAATATTCGAGAATGTCATTCCCCGAAATTTTGGTGGAACGCTGAGAAGTACCGGAAGTTAAACCCAGATCAAGAAAGAGAATACAGAAATGTCAGGAAGATGCATTTGGTGTATGACTACTGCTCTTCCAAGTCGAGCTCACACTACCCAGAATGCCACAAGTAA</t>
    <phoneticPr fontId="1" type="noConversion"/>
  </si>
  <si>
    <t>MAILRNAIALFVLLYCLVSCSCVLGRPATFLEDFKVTWSDAHLRQIEGGRAIQLVLDQNSAFLGCGFASKRQYLFGRVSMKIKLVPGDSAGTVTAFYMNSNTENVRDELDFEFLGNRTGQPYTVQTNIYANGKGDREQRVNLWFDPAADYHLYTILWNHHHIVFYVDDVPIRVYKNSGRAPFPMNQPMGVYSTLWEADDWATRGGLEKIDWSKAPFYAYYRDFDIEGCPVPGPANCASNPGNWWEANNYQALTAMEARRYRWVRLNHMIYDYCTDKSRYPVPPPECLAGI</t>
    <phoneticPr fontId="1" type="noConversion"/>
  </si>
  <si>
    <t>MVTLVFIAALMAATYYASEAAATSKGSFEDNFSIMWSENHFTTSEDGQIWFLSLDKETGCGFQTKQRYRFGWFSMKLKLVGGDSAGVVTAYYMCTENGAGPTRDELDFEFLGNRTGQPYLIQTNIYKNGTGNREMRHMLWFDPTQDYHTYSILWNNHQIVFFVDRVPIRVFKNNGKANDFFPNEKPMYLFSSIWNADEWATRGGLEKTDWKKAPFVSSYKDFSVDGCQWEDPYPECVSTTTKNWWDQYDAWHLSDSQKLDHAWVLRNLVIYDYCKDTERFPTLPVECSLSPWD</t>
    <phoneticPr fontId="1" type="noConversion"/>
  </si>
  <si>
    <t>MASFLWTLCLSALFLASGVISAPPKRPIDVPFGRNYVPTWAFDHIKYFNGGSEIQLVLDKYTGTGFQSKGSYLFGHFSMHIKMVPGDSAGTVTAFYLSSQNSEHDEIDFEFLGNRTGQPYILQTNVYTGGKGDKEQRIYLWFDPTKEFHTYSVLWNMYQIVFLVDDVPIRVFKNSKDLGVRFPFNQPMKIYSSLWNADDWATRGGLEKTDWSKAPFIASYKGFHVDGCEVSVNAKFCETQGKRWWDQKAFQDLDAYQYRRLRWVRQKYTIYNYCNDRARFPTPSPECKRDRDI</t>
    <phoneticPr fontId="1" type="noConversion"/>
  </si>
  <si>
    <t>MVVSYEGCFLLVFSLLAVVASGLYRNLPIVPFDEGYSHLFGHDNLVVHRDGKSVHLSLDERTGSGFVSHDLYLHGFFSASIKLPADYTAGVVVAFYMSNGDMFEKNHDEIDFEFLGNIRGKNWRIQTNIYGNGSTSIGREERYNLWFDPSDDFHQYSILWTDSQIIFYIDGIPIREFKRTASMGGDFPAKPMSLYATIWDGSDWATNGGKYRVNYKYAPYVTEFSDFVLHGCSFDPIEQTSSKCDITESSKVSIPTGVSPSQRIKMENFRRKHMTYSYCYDQIRYKVPPFECVINPLEAERLKVHDPVTFGGGRRHHGKRHHRSRSSGTKANDV</t>
    <phoneticPr fontId="1" type="noConversion"/>
  </si>
  <si>
    <t>MVKMSLIFSLFVGLLMVGLVSSAKFDDLYQTSWAFNHVQYDGDTLKLNLDNYSGAGFASKSKYLFGKVSIQIKLVGGDSAGTVTAFYMSSDGPNHNEFDFEFLGNTTGEPYLVQTNVYVNGVGNREQRLDLWFDPTKEFHTYSLLWNQRQVVFLVDETPIRVHTNLEHKGIPFPKDQAMGVYSSIWNADDWATQGGRVKTDWSHAPFVASYKGFEIDACECPASVAGADNAKKCSSSAEKRFWWDEPTLSELNVHQSHQLMWVRANHLIYDYCTDTSRFPAIPTECVHHRH</t>
    <phoneticPr fontId="1" type="noConversion"/>
  </si>
  <si>
    <t>MDWFLCSQSKKSSAPFTLILILLCCCSSPSLVFTFANASSSPAFNLTTISFDEGYSHLFGDGNLIRSPDGKNVRLLLNRFSGSGFVSSKLYNHGFFSAMIKLPSDHTAGLCVAFYTSNGDVFPKTHDELDFEFLGNVAGKPWRFQTNFYGNGSTARGREERYQLWFDPTKQFHRYSILWTSNNIIFYVDEVPIREVVRSTAMGGDFPSKPMSLYTTIWDASNWATSGGKAKVNYKYAPFTSEFKDFVLEGCPVDPIEQVPSSNCQDTDSRLAEKGLSVITPAGRRAMRRFRERYIYYSYCYDTIRYPVPLPECVLVPSERQRFKDTGRLKFGGSHKSHRHRSRRQPGASNSEDPDM</t>
    <phoneticPr fontId="1" type="noConversion"/>
  </si>
  <si>
    <t>MASVLHLSLLLLGSLMVTSAGNFHQDFDITWGDGRANILNNGQLLTLSLDKASGSGFQSKNEYLFGKIDMQLKLVPGNSAGTVTAYYLKSPGSTWDEIDFEFLGNLSGDPYTLHTNVFTNGKGDKEQQFHLWFDPTADFHTYSILWNPQRIVFSVDGTPIREFKNSESIGVAFPKNQPMRIYSSLWNADDWATRGGLVKTDWTHAPFTASYRNFNADACVWSNGKSSCASSSPSSPSSSSAWFSQELDSTSQERLKWVQKNYMIYNYCTDTKRFPQGLPAECRIS</t>
    <phoneticPr fontId="1" type="noConversion"/>
  </si>
  <si>
    <t>MSMASTLHLFLVLGSLMVASAGNFYKDFDITWGDGRAKMLNNGDLLTLSLDKASGSGFQSKNEYLYGKIDMQLKLVPGNSAGTVTAYYLKSPGSTWDEIDFEFLGNLSGDPYTLHTNVFTNGKGDREQQFHLWFDPAADFHTYSILWNPQRIVFSVDGTPIREFKNSESIGVPFPKNQPMRIYSSLWNADDWATRGGLVKTDWTHAPFTASYRNFNAEACVWSNGKSSCASNSASSTSSNGAWFSQELDSTNQSRLKWVQKNYMIYNYCADTKRFPQGLPAECRTS</t>
    <phoneticPr fontId="1" type="noConversion"/>
  </si>
  <si>
    <t>MAAAKSLVVLIMLSALLSNSFVLVLPASNFYQDFDIIWGIDKVRIRNDGEVLNLYLGKDTGSGFQSKNEYLFGKIDMQFKLVPGNSAGTVTSYYLSSQGSTWDEIDFEFLGNLSGDPYIFHTNVITQGKGDREQQFYPWFDPTSDFHTYSILWNPKTIVFYVDGTPIREFKNLESINIPYPKNQPMRIHSSLWNADDWATRGGLVKTDWTKAPFTASCRNFNAKTCIRYPAGPIISAPCPSNSSSSAWMKIDELDETSREKLKWVQKNYMIYNYCTDTKRFPKGLPLECAVATSAYVDSARV</t>
    <phoneticPr fontId="1" type="noConversion"/>
  </si>
  <si>
    <t>MPCYSYSSYPIFLFSFIVTSSFIVANAGNFNKDVDITWGDGRAKILNKGKLLTLSLDKASGSGFQSKNEFFYGKFDMQLKLVPNNSAGTVTAYYLKSPGASWDEIDFEFLGNLSGNPYIVHTNLALTFYYIFFLFSFYIDGRPIREFKNLESFGIPYPKKQSMRMYASLWNADDWATRGGLAKTDWSQAPFTASFGNFNAKACVLSIGISSCSSNPATKNTWFSQELDSSSQRKLKWVQQNYMVYNYCADTSWFPQCLPQECTNKN</t>
    <phoneticPr fontId="1" type="noConversion"/>
  </si>
  <si>
    <t>MTNRPSVKCLKEFDAGLSPKDCGGGIGRSKTAVSAGNFNEEFDITWGDGHGKIFNNGQLLTLNLDHYSGSGFQSKKQYLFGKIDMQLKLVPRNSAGTVTAYYLRSQGPTWDEIDFVFLGNLSGHPYTVHTNVYSQGKGDREQQFHLWFDPTVNFHTYSVLWNPQRIVFSVDGIPIREFRNLEAIGVPLPKNQPMRIYSSLWNADDWATRGGLIKTDWSQAPFTASYRNFKVDGSRAWLLQQMDSTNQRRLYWVRKNHMIYNYCTDTKRFPQGFPKECAVH</t>
    <phoneticPr fontId="1" type="noConversion"/>
  </si>
  <si>
    <t>MASVLHLSLLLLGSLMVASAGNFHQDFDITWGDGRANILNNGQLLTLSLDKASGSGFQSKNEYLFGKIDMQLKLVPGNSAGTVTAYYLKSPGSTWDEIDFEFLGNLSGDPYTLHTNVFTNGKGDKEQQFHLWFDPTADFHTYSILWNPQRIVFSVDGTPIREFKNSESIGVAFPKNQPMRIYSSLWNADDWATRGGLVKTDWTHAPFTASYRNFNADACVWSNGKSSCASSSPSSPSSSSAWFSQELDSTSQERLKWVQKNYMIYNYCADAKRFPQGLPAECRTS</t>
    <phoneticPr fontId="1" type="noConversion"/>
  </si>
  <si>
    <t>MSMASMLHLFLVLGSLMAASAGNFYKDFDITWGDGRAKMLNNGDLLTLSLDKASGSGFQSKNEYLYGKIDMQLKLVPGNSAGTVTAYYLKSPGSTWDEIDFEFLGNSSGDPYTLHTNVFTNGKGDREQQFHLWFDPTADFHTYSILWNPQRIIFSVDGTPIREFKNSESIGVPFPKNQPMRIYSSLWNADDWATRGGLVKTDWTHAPFTASYRNFNAEACVWSNGKSSCASNSASSTSSNGAWFSQELDSTNQSRLKWVQKNYMIYNYCTDTKRFPQGLPAECRIS</t>
    <phoneticPr fontId="1" type="noConversion"/>
  </si>
  <si>
    <t>MSILPYRYSFLDWNPEPEALSRERVRRSPLLSILARPSPQIDFEFLGNLSGDPYSLHTNVFTNGKGEREQQFHLWFDLTADFHAYSILWNPQRIFFSVDGTPIREFKNSESIGVPFPKNQPMT</t>
    <phoneticPr fontId="1" type="noConversion"/>
  </si>
  <si>
    <t>MAAAKSLVVLIMLSALLSNSFVLVLPASNFYQDFDIIWGIDKVRIRNDGEVLNLYLGKDTGSGFQSKNEYLFGKIDMQFKLVPGNSAGTVTSYYLSSQGSTWDEIDFEFLGNLSGDPYIFHTNVITQGKGDREQQFYPWFDPTSDFHTYSILWNPKTIVFYVDGTPIREFKNLESINIPYPKNQPMRIHSSLWNADDWATRGGLVKTDWTKAPFTASCRNFNAKTCIRYPAGPIISAPCPSNSSSSAWMKIDELDETSREKLKWVQKNYMIYNYCTDTKRFPKGPPPECAVATSAYIDSVRV</t>
    <phoneticPr fontId="1" type="noConversion"/>
  </si>
  <si>
    <t>MACYSYSAYPIFLFSFIVTSSFIVANTGNFNKDVDITWGDGRAKILNKGKLLTLSLDKASGSGFESKNEFLYGKFNVQLKLVPNNSAGTVTAYYLKSPGASWDEIDFEFLGNLSGNPYIVHTNVYTQGKGDREQQFYLWFDPTADFHTYSILWNPSHIVFYIDGRPIREFKNLESFGIPYPKKQSMRTYASLWNADDWATKGGLVKTDWSQAPFIASFRNFNAKACVWSNGISSCSSNSTTKNTWFSQELDFSSQRKLKWVQQNYMVYNYCTDTSRFPQGLPQECTLTNKN</t>
    <phoneticPr fontId="1" type="noConversion"/>
  </si>
  <si>
    <t>MGSDSFGMMMCIFVGCLAAVSAGNFNEEFDITWGDGHGKIFNNGQLLTLTLDRYSGSGFQSKKQYLFGKIDMQLKLVPRNSAGTVTAYYLRSQGPTWDEIDFEFLGNLSGQPYTVHTNVYSQGKGDREQQFHLWFDPTVNFHTYSVLWNPQRIVFSVDGIPIREFKNLEAIGVPFPKNLPMRVYSSLWNADDWATRGGLIKTDWSQAPFTASYRNFKADGSRAWLLQQMDSTNQRRLYWVQKNHMIYNYCTDTKRFPQGFPKECAVH</t>
    <phoneticPr fontId="1" type="noConversion"/>
  </si>
  <si>
    <t>MAYSKNFTLLISIAISSLMVASASNFYQDFDITWGDGRGKILNNGQLLSLSLDKASGSGFQSKSEYLFGKIDMQLKLVPGNSAGTVTAYYLKSPGSTWDEIDFEFLGNLSGDPYTLHTNVFTNGKGDREQQFHLWFDPTADFHTYSVLWNPQRIVFYVDGSPIREFKNLESNGVLFPKNQPMRIYSSLWNADDWATRGGLIKTDWTQAPFTASYRNFNANACVWSNGKSSCNSKNNNPWFSQELDATGQERLKWVQKNYMIYNYCKDSKRFPQGLPKECAFNI</t>
    <phoneticPr fontId="1" type="noConversion"/>
  </si>
  <si>
    <t>MASMLHLFLVLGTLMVASAGSFYQDFDITWGDGRAKIHNNGQFLTLSLDKASGSGFQSKNEYLFGKIDMQLKLVPGNSAGTVTAYYLKSPGSTWDEIDFEFLGNLSGDPYTLHTNVFTNGKGNREQQFHLWFDPTAAFHTYSILWNPQRIVFSVDGTPIREFKNSESIGVPFPKNQPMRIYSSLWNADDWATRGGLVKTDWTHAPFTASYRNFKADACLWSNGKSSCASSKSRSRAWFSQELDSSSQNKLKWVQKNYMIYNYCTDTKRFPQGLPVECRTA</t>
    <phoneticPr fontId="1" type="noConversion"/>
  </si>
  <si>
    <t>MAFQLVKGGISSVYKLMCQILNNGQLLTLSLDKASGSGFQSKNEYLYGKIDMQLKLVPGNSAGTVTAYYLKSPGSTWDEIDFEFLGNLSGDPYTLHTNVFTNGKGDREQQFHLWFDPSAAFHTYSILWNPQRIVFFVDGTPIRELKNSESIGVPFPKNQPMKIYSSLWNADDWATRGGLVKTDWTHAPFTASYRNFKANNACVWSNGKSSCASTSFRSRNSWLSQELDSTSQNRLKWVQKNYMIYNYCTDTKRFPRGTPKECRTS</t>
    <phoneticPr fontId="1" type="noConversion"/>
  </si>
  <si>
    <t>MAASFYALSSRATTWMLLSTLASSFLMAASAGNFYNDVDIIWGQEKVEILNNGNDLTLNLDKSGGSGFQSKNEYQFGKIDMQIKLVPGNSAGTVTAYYLSSKGEKWDEIDFEFLGNVSGEPYTLHTNVICQGQGAREQQFHLWFDPTVDFHTYSILWSPERIIFYVDDIPIREFEKMENLPFPENQAMRIYSTLWNADDWATQGGRVKTDWSYAPFTASYRNFNADACVWSNGASSCNSNDPSTGWSSKPWVWQRLDDGKRGQMKWVQDNYMIYDYCKDNKRFSQGLAPECTRAK</t>
    <phoneticPr fontId="1" type="noConversion"/>
  </si>
  <si>
    <t>MELLPRQKLLQQSWSGPHKCSNFYDDFEITWGHGAKIHDNGKVLTLNLDKSGGSGFQSKKEYLFGKIDMRIKLVPGYSAGTVTAYYLSSKGANWDEIDFEFLGNVTGEPYTLHTNVFSQGNGDRERQFHLWFDPTTDFHTYSILWNPKRVIFYADDVPIREFKNLEYLGIPFPKKQPMRIYSSLWNADSWATQGGRIKIDWKYAPFTASYSNFTADACIWAFGASSCDTNSPYSNSNSKTKVWLRHELDIAKKRKMRWVEKNHMVYDYCKDHKRFPHGPPLECSVDNN</t>
    <phoneticPr fontId="1" type="noConversion"/>
  </si>
  <si>
    <t>MASLQTFSMVLFFTAIAFHQDFVIAKFSKSMYINWGAHHSAIVGNGEDLNLVLDQSSGSGAQSKISFLFGSIEMLIKLVPGNSAGTVTAYYLTSSGSQHDEIDFEFLGNVSGQPYIIHTNIYTQGKGDREQQFYLWFDPTADYHNYTIHWNPTEVVWYVDSVPIRVFRNYEKEGIAYPNKQGMRTHVSIWNADNWATRGGLDKIDWSNAPFIARLRRFRARACKWNGPVSISQCATKTPGNWWTSPTYSQLSSARMGQLKWVREKYMIYNYCKDTKRFNGKMAPECSKPQY</t>
    <phoneticPr fontId="1" type="noConversion"/>
  </si>
  <si>
    <t>MGLSQFLGFFVFLLLSRVIAAATKSDVKFDQNYYITWGNDHVLSLNQGRAIQLSMDRSSGSGFGSKLHYGSGFFHLKMKLPDKDSAGIVTAFYLTSQGDKHDELDFEFLGNREGKPITLQTNVFANGVGNREQRMHLWFDPTADFHTYKILWNPHQIVFYVDDVPIRVFKNLENIGVGYPSKPMQIEASLWNGESWATDGGRTKIDWTHAPFKAHFQGFDISGCPADDDQNRSIQRCYSSQYWWNSEKFWKLHSTQKAKYENVRKNYMYYDYCSDRPRYPHPPKECLY</t>
    <phoneticPr fontId="1" type="noConversion"/>
  </si>
  <si>
    <t>MSLSSSLRVAAALLFICNCLVAVSIATDLVKDVDIDEWGKEHVKVSEDGASLSLSLDKDSGSGFQTKEEYLFSRFDVELKLSPGYSAGVVTTFYLSSLGTKHDEIDFEFLGNVTGEPITLHTNIYSQGEGRKEKTYNLWYDPSEEYHLYSVVWTPKRIVFMVDDKAIRVHNNHEKDLNLPYPTKQPMRVYASIWNGDDWATKGGSVKINWQYAPYVAHYRNLNITEYEQGEDHPLTQEDKDYIEMVETEHMIYNYCDAYEKELVRECDVPIY</t>
    <phoneticPr fontId="1" type="noConversion"/>
  </si>
  <si>
    <t>MSLSSSSSLLLLFSVSICCFVGSSKGDFNTDTKITWGDGRAKITEGGKALTLSIDKKLGSGFQSKKDYLFARFDVEMKLILGNAAGLVTTFYLSSLEGSHDEVDMEFLGNVTGEPYTLHTNIYAQGEGHRERGFHLWFDPSAKFHQYSIVWNPERIIFMVDNKAVRVHENLANLGVPFPAKQPMWLIASLWNGDQWATQKGRIKANWTDAPYTAHYRNLVITKYAGNNQTLTNLDEKNIRSVQDKFMIYDYCDYGVHPLECEKQNSQANEKPKNSNSGPAPKN</t>
    <phoneticPr fontId="1" type="noConversion"/>
  </si>
  <si>
    <t>MALLLLNNLILAFLLFFCIMAPKVSSHNRAYAAPSVARLTDLFGHVSVDQGFSTFFGGSNVKRINNGSMATLALDKSSGSGLVSRNKYYHGFFSAAIKLPSGLSSGVVLAFYLSNADSYPHNHDEIDIELLGHDKRNDWVLQTNIYANGGVSTGREEKFYFWFDPTAQHHYYSIIWNSHHIVFLVDNVPLREFPNTGAFSSVYPSKPMSVYVTIWDGSQWATHGGKYPVNYKYAPFVASLAEMEMAGCVLSNSASAPASCSKGSASSLDPVDGQQFTTLSKQQVAALDWSRRKLMFYSYCKDTTRFKVMPPECK</t>
    <phoneticPr fontId="1" type="noConversion"/>
  </si>
  <si>
    <t>MHHTILLTKAMTNLLKFIGAIGFLSAYLLQISRASVVSTGDFNKDFFVTWSPSHVNTSADGKARSLKLDQESGAGFSSNQMFLFGQLDMQIKLVPGDSAGTVLGFYMASDQPNRDEIDFEFLGNVSGQPYILQTNIYADGSDNREQRIYLWFDPTKDFHTYSILWNLHQIVLMVDSVPIRTYRNHANEGVPYPRWQPMSIKISLWNGDSWATRGGQDKIDWSQGPFVASFRNYKIDACVWNGNPRFCRAGSPTNWWNQKQFSTLTSIQRRLFKWVRNYHVIYDYCQDNQRFQNNLPKECSLSKY</t>
    <phoneticPr fontId="1" type="noConversion"/>
  </si>
  <si>
    <t>MASKIWILLLGILFMVSATMGVPPRKPVNVPFGRNYMPTWAFDHIKYFNGGSEIQLHLDKYTGTGFQSKGSYLFGHFSMQMKLVPGDSAGSVTAFYLSSQNSEHDEIDFEFLGNRTGQPYILQTNVFTGGKGDREQRIYLWFDPTKAYHFYSVLWNMYQIVFFVDDIPIRVFKNCKDLGVRFPFNQPMKIYSSLWNADDWATRGGLEKTDWSKAPFIASYKGFHIDGCEASVQAKYCATQGKRWWDQKEFQDLDAFQYRRLKWVRSKFTIYNYCTDRSRFPVLPPECRRDRDI</t>
    <phoneticPr fontId="1" type="noConversion"/>
  </si>
  <si>
    <t>MASILYLLLPLLILMTISSVSNGQGPPSPGYYPSSRINSIGFDQAFRNLWGPQHQRADQGTLTIWLDSSSGSGFKSLHSYRSGYFGASIKLQPGYTAGVITSLYLSNNQDHPGNHDEVDIEFLGTTPDKPYTLQTNVYIRGSGDGRLIGRELRFHLWFDPTQDFHHYAVLWTPSELIFFVDDVPIRRYPRKSDATFPLRPMYLYGSIWDASSWATEEGRYKADYKYQPFVGQYRNFKIAGCTADGSSGCHPPPASPSGSGVLSQQQVAAMQWVQRNYLVYNYCYDPKRDHTEIPEC</t>
    <phoneticPr fontId="1" type="noConversion"/>
  </si>
  <si>
    <t>MAASFKELILCLFFMTSVVLFIPAYSLSKKFTTSYFDEAFSRLYGDQNLIVLKEGKSVRISLDEHTGCGFKSRSTYQYAFFSTSVKLPAANYTAGVVVTFYTSNGDVYKDSHDELDFEFLGHANNGSWVLQTNLYGNGSIGRGREERYSLPFDPSENFHNYSILWTEKTTVFYVDYVPIRVTQKVEAMAGDYPSKPMSLYATIWNGSDWATGGGKYKVDYTYAPFVSQYSNFVLQACSNSDCDDSLTTEERNKMKEFRSKYVTYSYCVDSKRYPIPLPECKNDSF</t>
    <phoneticPr fontId="1" type="noConversion"/>
  </si>
  <si>
    <t>MALFLLLILSSLIFPSSFAYWPPSPAYWPSSKFSSMSFYKGFRNLWGPQHQRDEQNALTIWLDSSSGSGFKSVKPFRSGYFGASIKLQHGYTAGVITAFYLSNNEAHPGRHDEVDIEFLGTTFGKPYTLQTNVYIRGSGDGKIIGREMKFHLWFDPTKDFHHYAILWSPKELIFLVDDVPIRRYPRKSAATFPLRPMWVYGSIWDASSWATEDGKYKADYRYQPFVARYTDFKACGCTAYAPAWCRPVSVSPFHSGGLSRQQYWAMRWLQSHHLVYDYCRDQKRDHFLTPECY</t>
    <phoneticPr fontId="1" type="noConversion"/>
  </si>
  <si>
    <t>MGYHYSCNGLLLLVSVLMVVASSAVGSFYQDFDLTWGDKRAKIFNGGQLLSLSLDRVSGSGFQSKRDYLFGRIDMQLKLVAGDSAGTVTAYYLSSQGPTHDEIDFEFLGNVSGQPYILHTNIFAQGKGNREQQFYLWFDPTRNFHTYSVIWKPQHVIFLVDNIPIRVFKNAESLGVPFPENQPMKIYSSLWNADDWATRGGLVKTDWTKAPFTAYYRNFRAIPCNNCGSKRSSSSSVSDAQRQWQPRDELDATSRRRLRWVQKYFMIYNYCTDLKRFPQGFPSECRQH</t>
    <phoneticPr fontId="1" type="noConversion"/>
  </si>
  <si>
    <t>MDHSCLSGSFAFIVLLVTSLRISCRADTTSFNDNYHVTWGHDHALLLNQDREIQLTLDQKSGAGFESKMRYGSGLFHIRMKIPDKNSTGVLTSFYLASRSSHHDEIDLEFLGNNGPPYKLHTNLYINGQGGREQQILLWFDPTKDFHSYKILWNEHQIVFFVDNVPIRVYRNNIRKKVSFPSQPMHIFASIWHAEGWASDGRKTDWHQAPFHAHYQDFHVDGCVLQDHNIRECHSPKFWWNAEKYRKLNPDQEREYRNVRKMHLVYDYCSSKSSSHYPECHK</t>
    <phoneticPr fontId="1" type="noConversion"/>
  </si>
  <si>
    <t>Gene Name</t>
    <phoneticPr fontId="1" type="noConversion"/>
  </si>
  <si>
    <t>Gene Sequences</t>
    <phoneticPr fontId="1" type="noConversion"/>
  </si>
  <si>
    <t>CDS Sequences</t>
    <phoneticPr fontId="1" type="noConversion"/>
  </si>
  <si>
    <t>Protein Sequences</t>
    <phoneticPr fontId="1" type="noConversion"/>
  </si>
  <si>
    <t>orange1.1t00547</t>
  </si>
  <si>
    <t>orange1.1t00876</t>
  </si>
  <si>
    <t>orange1.1t02385</t>
  </si>
  <si>
    <t>orange1.1t02575</t>
  </si>
  <si>
    <t>Pseudogene</t>
    <phoneticPr fontId="1" type="noConversion"/>
  </si>
  <si>
    <t>5’is lost</t>
    <phoneticPr fontId="1" type="noConversion"/>
  </si>
  <si>
    <t>P, CAP</t>
    <phoneticPr fontId="1" type="noConversion"/>
  </si>
  <si>
    <t>P, CAP, M</t>
    <phoneticPr fontId="1" type="noConversion"/>
  </si>
  <si>
    <t>P, M</t>
    <phoneticPr fontId="1" type="noConversion"/>
  </si>
  <si>
    <t>P</t>
    <phoneticPr fontId="1" type="noConversion"/>
  </si>
  <si>
    <t>P, CAP, EST</t>
    <phoneticPr fontId="1" type="noConversion"/>
  </si>
  <si>
    <t>P, CAP, M, EST</t>
    <phoneticPr fontId="1" type="noConversion"/>
  </si>
  <si>
    <t>Correct</t>
    <phoneticPr fontId="1" type="noConversion"/>
  </si>
  <si>
    <t>Localization</t>
    <phoneticPr fontId="1" type="noConversion"/>
  </si>
  <si>
    <t>Reliability</t>
    <phoneticPr fontId="1" type="noConversion"/>
  </si>
  <si>
    <t>Extracellular</t>
    <phoneticPr fontId="1" type="noConversion"/>
  </si>
  <si>
    <t>Cytoplasmic</t>
    <phoneticPr fontId="1" type="noConversion"/>
  </si>
  <si>
    <t>Lysosomal</t>
    <phoneticPr fontId="1" type="noConversion"/>
  </si>
  <si>
    <t>Plasma Membrane</t>
    <phoneticPr fontId="1" type="noConversion"/>
  </si>
  <si>
    <t>Vacuole</t>
    <phoneticPr fontId="1" type="noConversion"/>
  </si>
  <si>
    <t>Nuclear</t>
    <phoneticPr fontId="1" type="noConversion"/>
  </si>
  <si>
    <t>Mitochondrial</t>
    <phoneticPr fontId="1" type="noConversion"/>
  </si>
  <si>
    <t>Chloroplast</t>
    <phoneticPr fontId="1" type="noConversion"/>
  </si>
  <si>
    <t>Peroxisomal</t>
    <phoneticPr fontId="1" type="noConversion"/>
  </si>
  <si>
    <t>Golgi</t>
    <phoneticPr fontId="1" type="noConversion"/>
  </si>
  <si>
    <t>Cytoskeletal</t>
    <phoneticPr fontId="1" type="noConversion"/>
  </si>
  <si>
    <t>2.979*</t>
    <phoneticPr fontId="1" type="noConversion"/>
  </si>
  <si>
    <t>F-CS4g03230</t>
    <phoneticPr fontId="1" type="noConversion"/>
  </si>
  <si>
    <t>Gene ID</t>
    <phoneticPr fontId="6" type="noConversion"/>
  </si>
  <si>
    <t>Description</t>
    <phoneticPr fontId="6" type="noConversion"/>
  </si>
  <si>
    <t>1 d VS 0 d</t>
    <phoneticPr fontId="6" type="noConversion"/>
  </si>
  <si>
    <t>3 d VS 0 d</t>
    <phoneticPr fontId="6" type="noConversion"/>
  </si>
  <si>
    <t>5 d VS 0 d</t>
    <phoneticPr fontId="6" type="noConversion"/>
  </si>
  <si>
    <t>cs1g16550</t>
  </si>
  <si>
    <t>(p83948|pme3_citsi : 1092.0) Pectinesterase-3 precursor (EC 3.1.1.11) (Pectin methylesterase 3) (PE 3) - Citrus sinensis (Sweet orange) &amp; (at3g14310 : 781.0) encodes a pectin methylesterase, targeted by a cellulose binding protein (CBP) from the parasitic nematode Heterodera schachtii during parasitism.; pectin methylesterase 3 (PME3); FUNCTIONS IN: pectinesterase activity; INVOLVED IN: response to nematode; LOCATED IN: cell wall, apoplast, plasma membrane, cytoplasm; EXPRESSED IN: 23 plant structures; EXPRESSED DURING: 14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 methylesterase 2 (TAIR:AT1G53830.1); Has 3052 Blast hits to 2982 proteins in 347 species: Archae - 6; Bacteria - 639; Metazoa - 1; Fungi - 199; Plants - 2181; Viruses - 0; Other Eukaryotes - 26 (source: NCBI BLink). &amp; (loc_os07g47830.1 : 487.0) no description available &amp; (ipr000070 : 341.39877) Pectinesterase, catalytic &amp; (gnl|cdd|38301 : 57.3) no description available &amp; (reliability: 2159.4478) &amp;  (original description: no original description)'</t>
    <phoneticPr fontId="6" type="noConversion"/>
  </si>
  <si>
    <t>cs1g16560</t>
  </si>
  <si>
    <t>'(q43111|pme3_phavu : 635.0) Pectinesterase-3 precursor (EC 3.1.1.11) (Pectin methylesterase 3) (PE 3) - Phaseolus vulgaris (Kidney bean) (French bean) &amp; (at1g53840 : 613.0) encodes a pectin methylesterase; pectin methylesterase 1 (PME1); FUNCTIONS IN: pectinesterase activity; INVOLVED IN: cell wall modification; LOCATED IN: extracellular region, plasma membrane, membrane, plant-type cell wall; EXPRESSED IN: 24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esterase family protein (TAIR:AT3G14300.1); Has 3031 Blast hits to 2961 proteins in 324 species: Archae - 8; Bacteria - 582; Metazoa - 1; Fungi - 194; Plants - 2221; Viruses - 0; Other Eukaryotes - 25 (source: NCBI BLink). &amp; (loc_os01g21034.1 : 378.0) no description available &amp; (ipr000070 : 308.9619) Pectinesterase, catalytic &amp; (gnl|cdd|38301 : 56.2) no description available &amp; (gnl|cdd|33678 : 52.3) no description available &amp; (reliability: 1766.6833) &amp;  (original description: no original description)'</t>
  </si>
  <si>
    <t>cs1g20620</t>
  </si>
  <si>
    <t>'(at2g22620 : 875.0) Rhamnogalacturonate lyase family protein; CONTAINS InterPro DOMAIN/s: Rhamnogalacturonate lyase (InterPro:IPR010325), Carbohydrate-binding-like fold (InterPro:IPR013784), Galactose-binding domain-like (InterPro:IPR008979); BEST Arabidopsis thaliana protein match is: Rhamnogalacturonate lyase family protein (TAIR:AT4G37950.1). &amp; (loc_os08g44020.3 : 797.0) no description available &amp; (ipr010325 : 199.01657) Rhamnogalacturonate lyase &amp; (gnl|cdd|36433 : 53.9) no description available &amp; (reliability: 1750.0) &amp;  (original description: no original description)'</t>
  </si>
  <si>
    <t>cs1g21130</t>
    <phoneticPr fontId="6" type="noConversion"/>
  </si>
  <si>
    <t>(at5g65730 : 462.0) xyloglucan endotransglucosylase/hydrolase 6 (XTH6); FUNCTIONS IN: hydrolase activity, acting on glycosyl bonds, hydrolase activity, hydrolyzing O-glycosyl compounds, xyloglucan:xyloglucosyl transferase activity; INVOLVED IN: response to water deprivation; LOCATED IN: endomembrane system, cell wall, apoplast; EXPRESSED IN: 21 plant structures; EXPRESSED DURING: 14 growth stages; CONTAINS InterPro DOMAIN/s: Xyloglucan endotransglucosylase/hydrolase (InterPro:IPR016455), Xyloglucan endo-transglycosylase, C-terminal (InterPro:IPR010713), Concanavalin A-like lectin/glucanase (InterPro:IPR008985), Concanavalin A-like lectin/glucanase, subgroup (InterPro:IPR013320), Glycoside hydrolase, family 16, active site (InterPro:IPR008263), Glycoside hydrolase, family 16 (InterPro:IPR000757); BEST Arabidopsis thaliana protein match is: xyloglucan endotransglucosylase/hydrolase 7 (TAIR:AT4G37800.1); Has 30201 Blast hits to 17322 proteins in 780 species: Archae - 12; Bacteria - 1396; Metazoa - 17338; Fungi - 3422; Plants - 5037; Viruses - 0; Other Eukaryotes - 2996 (source: NCBI BLink). &amp; (p93349|xth_tobac : 314.0) Probable xyloglucan endotransglucosylase/hydrolase protein precursor (EC 2.4.1.207) - Nicotiana tabacum (Common tobacco) &amp; (loc_os11g33270.1 : 306.0) no description available &amp; (ipr013320 : 244.85056) Concanavalin A-like lectin/glucanase, subgroup &amp; (gnl|cdd|38301 : 50.8) no description available &amp; (reliability: 924.0) &amp;  (original description: no original description)'</t>
    <phoneticPr fontId="6" type="noConversion"/>
  </si>
  <si>
    <t>cs2g14920</t>
  </si>
  <si>
    <t>cs2g20750</t>
  </si>
  <si>
    <t>'(at2g32990 : 682.0) glycosyl hydrolase 9B8 (GH9B8); FUNCTIONS IN: hydrolase activity, hydrolyzing O-glycosyl compounds, catalytic activity; INVOLVED IN: carbohydrate metabolic process; LOCATED IN: endomembrane system; EXPRESSED IN: 17 plant structures; EXPRESSED DURING: 11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C2 (TAIR:AT1G64390.1); Has 1753 Blast hits to 1740 proteins in 252 species: Archae - 2; Bacteria - 582; Metazoa - 189; Fungi - 17; Plants - 922; Viruses - 0; Other Eukaryotes - 41 (source: NCBI BLink). &amp; (q6z5p2|gun7_orysa : 629.0) Endoglucanase 7 precursor (EC 3.2.1.4) (Endo-1,4-beta glucanase 7) (OsGLU10) - Oryza sativa (Rice) &amp; (loc_os02g50490.1 : 629.0) no description available &amp; (ipr012341 : 380.3122) Six-hairpin glycosidase &amp; (chl4|517733 : 160.0) no description available &amp; (gnl|cdd|38301 : 60.0) no description available &amp; (gnl|cdd|33678 : 57.0) no description available &amp; (reliability: 1364.0) &amp;  (original description: no original description)'</t>
  </si>
  <si>
    <t>cs2g23970</t>
  </si>
  <si>
    <t>'(at4g24780 : 652.0) Pectin lyase-like superfamily protein; CONTAINS InterPro DOMAIN/s: Pectin lyase fold/virulence factor (InterPro:IPR011050), AmbAllergen (InterPro:IPR018082), Pectate lyase/Amb allergen (InterPro:IPR002022), Pectin lyase fold (InterPro:IPR012334); BEST Arabidopsis thaliana protein match is: Pectin lyase-like superfamily protein (TAIR:AT5G63180.1). &amp; (loc_os04g05050.1 : 594.0) no description available &amp; (p40973|pel_lillo : 441.0) Pectate lyase precursor (EC 4.2.2.2) - Lilium longiflorum (Trumpet lily) &amp; (ipr012334 : 304.52106) Pectin lyase fold &amp; (gnl|cdd|38301 : 53.5) no description available &amp; (reliability: 1559.7479) &amp;  (original description: no original description)'</t>
  </si>
  <si>
    <t>cs2g26323</t>
  </si>
  <si>
    <t>'(at4g17030 : 198.0) Encodes EXLB1 (expansin-like B1), a member of the expansin family.; expansin-like B1 (EXLB1); INVOLVED IN: sexual reproduction, unidimensional cell growth, plant-type cell wall loosening; LOCATED IN: endomembrane system, extracellular region; EXPRESSED IN: 19 plant structures; EXPRESSED DURING: 9 growth stages; CONTAINS InterPro DOMAIN/s: Pollen allergen, N-terminal (InterPro:IPR014734), Rare lipoprotein A (InterPro:IPR005132), Pollen allergen/expansin, C-terminal (InterPro:IPR007117), Barwin-related endoglucanase (InterPro:IPR009009), Major pollen allergen Lol pI (InterPro:IPR005795), Expansin/Lol pI (InterPro:IPR007118), Expansin 45, endoglucanase-like (InterPro:IPR007112); BEST Arabidopsis thaliana protein match is: expansin-like A2 (TAIR:AT4G38400.1); Has 1869 Blast hits to 1866 proteins in 123 species: Archae - 0; Bacteria - 0; Metazoa - 0; Fungi - 0; Plants - 1858; Viruses - 0; Other Eukaryotes - 11 (source: NCBI BLink). &amp; (q850k7|exlb1_orysa : 111.0) Expansin-like B1 precursor (OsEXLB1) (Expensin-related 1) (OsEXPR1) (OsaEXPb3.1) - Oryza sativa (Rice) &amp; (loc_os07g31390.1 : 111.0) no description available &amp; (gnl|cdd|33678 : 53.9) no description available &amp; (gnl|cdd|36433 : 52.7) no description available &amp; (reliability: 396.0) &amp;  (original description: no original description)'</t>
  </si>
  <si>
    <t>cs2g27180</t>
  </si>
  <si>
    <t>'(at3g01640 : 573.0) AtGlcAK is a sugar kinase able to phosphorylate D-GlcA to D-GlcA-1-phosphate in the presence of ATP.; glucuronokinase G (GLCAK); FUNCTIONS IN: poly(U) RNA binding, glucuronokinase activity, ATP binding; INVOLVED IN: cell wall biogenesis, inositol metabolic process, pollen tube development; LOCATED IN: cytoplasm; EXPRESSED IN: 24 plant structures; EXPRESSED DURING: 15 growth stages; CONTAINS InterPro DOMAIN/s: Mevalonate/galactokinase (InterPro:IPR006206), Ribosomal protein S5 domain 2-type fold (InterPro:IPR020568), GHMP kinase (InterPro:IPR006204), Ribosomal protein S5 domain 2-type fold, subgroup (InterPro:IPR014721), GHMP kinase, C-terminal (InterPro:IPR013750); BEST Arabidopsis thaliana protein match is: GHMP kinase family protein (TAIR:AT5G14470.1); Has 420 Blast hits to 420 proteins in 152 species: Archae - 38; Bacteria - 195; Metazoa - 13; Fungi - 2; Plants - 68; Viruses - 0; Other Eukaryotes - 104 (source: NCBI BLink). &amp; (loc_os11g11060.1 : 515.0) no description available &amp; (chl4|519145 : 330.0) no description available &amp; (gnl|cdd|38301 : 50.4) no description available &amp; (reliability: 1146.0) &amp;  (original description: no original description)'</t>
  </si>
  <si>
    <t>cs2g28730</t>
  </si>
  <si>
    <t>'(at3g28180 : 709.0) encodes a gene similar to cellulose synthase; Cellulose-synthase-like C4 (CSLC04); FUNCTIONS IN: cellulose synthase activity, transferase activity, transferring glycosyl groups; INVOLVED IN: biological_process unknown; LOCATED IN: plasma membrane; EXPRESSED IN: 24 plant structures; EXPRESSED DURING: 13 growth stages; CONTAINS InterPro DOMAIN/s: Glycosyl transferase, family 2 (InterPro:IPR001173); BEST Arabidopsis thaliana protein match is: Cellulose-synthase-like C5 (TAIR:AT4G31590.1); Has 5595 Blast hits to 5589 proteins in 1569 species: Archae - 192; Bacteria - 4449; Metazoa - 13; Fungi - 97; Plants - 511; Viruses - 16; Other Eukaryotes - 317 (source: NCBI BLink). &amp; (loc_os08g15420.1 : 574.0) no description available &amp; (chl4|523222 : 201.0) no description available &amp; (gnl|cdd|36433 : 50.4) no description available &amp; (reliability: 1418.0) &amp;  (original description: no original description)'</t>
  </si>
  <si>
    <t>cs3g10420</t>
  </si>
  <si>
    <t>(at4g19420 : 556.0) Pectinacetylesterase family protein; CONTAINS InterPro DOMAIN/s: Pectinacetylesterase (InterPro:IPR004963); BEST Arabidopsis thaliana protein match is: Pectinacetylesterase family protein (TAIR:AT4G19410.1); Has 543 Blast hits to 535 proteins in 96 species: Archae - 2; Bacteria - 44; Metazoa - 119; Fungi - 0; Plants - 298; Viruses - 0; Other Eukaryotes - 80 (source: NCBI BLink). &amp; (loc_os02g47400.1 : 529.0) no description available &amp; (gnl|cdd|70912 : 51.6) no description available &amp; (gnl|cdd|36433 : 50.8) no description available &amp; (reliability: 1112.0) &amp;  (original description: no original description)</t>
  </si>
  <si>
    <t>cs3g18490</t>
  </si>
  <si>
    <t>'(at1g78060 : 1074.0) Glycosyl hydrolase family protein; FUNCTIONS IN: hydrolase activity, hydrolyzing O-glycosyl compounds; INVOLVED IN: carbohydrate metabolic process; LOCATED IN: apoplast, cell wall, chloroplast, plant-type cell wall; EXPRESSED IN: 22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10560.1); Has 9183 Blast hits to 7917 proteins in 1177 species: Archae - 63; Bacteria - 5533; Metazoa - 16; Fungi - 1604; Plants - 525; Viruses - 0; Other Eukaryotes - 1442 (source: NCBI BLink). &amp; (loc_os02g51620.1 : 954.0) no description available &amp; (p83344|xynb_prupe : 353.0) Putative beta-D-xylosidase (EC 3.2.1.-) (PpAz152) (Fragment) - Prunus persica (Peach) &amp; (ipr001764 : 254.06088) Glycoside hydrolase, family 3, N-terminal &amp; (chl4|518207 : 92.0) no description available &amp; (gnl|cdd|38301 : 68.1) no description available &amp; (reliability: 2148.0) &amp;  (original description: no original description)'</t>
  </si>
  <si>
    <t>cs3g26900</t>
  </si>
  <si>
    <t>'(at1g76160 : 936.0) SKU5 similar 5 (sks5); FUNCTIONS IN: oxidoreductase activity, copper ion binding; INVOLVED IN: oxidation reduction; LOCATED IN: apoplast, cell wall, plant-type cell wall; EXPRESSED IN: 24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similar 6 (TAIR:AT1G41830.1); Has 5094 Blast hits to 5026 proteins in 887 species: Archae - 12; Bacteria - 1432; Metazoa - 265; Fungi - 1965; Plants - 1269; Viruses - 0; Other Eukaryotes - 151 (source: NCBI BLink). &amp; (loc_os07g32660.1 : 824.0) no description available &amp; (q00624|aso_brana : 603.0) L-ascorbate oxidase homolog precursor (EC 1.10.3.3) (Ascorbase) - Brassica napus (Rape) &amp; (ipr008972 : 99.45744) Cupredoxin &amp; (chl4|511257 : 80.9) no description available &amp; (gnl|cdd|38301 : 56.9) no description available &amp; (reliability: 1844.0) &amp;  (original description: no original description)'</t>
  </si>
  <si>
    <t>cs4g02680</t>
  </si>
  <si>
    <t>'(at2g18660 : 133.0) 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 plant natriuretic peptide A (PNP-A); LOCATED IN: extracellular region, cell wall; EXPRESSED IN: 19 plant structures; EXPRESSED DURING: 13 growth stages; CONTAINS InterPro DOMAIN/s: Barwin-related endoglucanase (InterPro:IPR009009), Pollen allergen, N-terminal (InterPro:IPR014734), Rare lipoprotein A (InterPro:IPR005132), Expansin 45, endoglucanase-like (InterPro:IPR007112); BEST Arabidopsis thaliana protein match is: Barwin-related endoglucanase (TAIR:AT4G30380.1); Has 232 Blast hits to 231 proteins in 52 species: Archae - 0; Bacteria - 11; Metazoa - 0; Fungi - 6; Plants - 214; Viruses - 0; Other Eukaryotes - 1 (source: NCBI BLink). &amp; (loc_os09g29710.1 : 115.0) no description available &amp; (q6zgu9|expa5_orysa : 51.2) Expansin-A5 precursor (OsEXPA5) (Alpha-expansin-5) (OsEXP5) (OsaEXPa1.20) - Oryza sativa (Rice) &amp; (reliability: 266.0) &amp;  (original description: no original description)'</t>
  </si>
  <si>
    <t>cs4g06690</t>
  </si>
  <si>
    <t>'(at2g26440 : 670.0) Plant invertase/pectin methylesterase inhibitor superfamily; FUNCTIONS IN: enzyme inhibitor activity, pectinesterase activity; INVOLVED IN: cell wall modification; LOCATED IN: endomembrane system, cell wall, plant-type cell wall; EXPRESSED IN: 20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4G02330.1); Has 2898 Blast hits to 2847 proteins in 362 species: Archae - 6; Bacteria - 671; Metazoa - 1; Fungi - 192; Plants - 2003; Viruses - 0; Other Eukaryotes - 25 (source: NCBI BLink). &amp; (loc_os06g09340.1 : 422.0) no description available &amp; (o04887|pme2_citsi : 404.0) Pectinesterase-2 precursor (EC 3.1.1.11) (Pectin methylesterase) (PE) - Citrus sinensis (Sweet orange) &amp; (ipr000070 : 309.6252) Pectinesterase, catalytic &amp; (gnl|cdd|38301 : 59.6) no description available &amp; (gnl|cdd|33678 : 57.0) no description available &amp; (reliability: 1881.8441) &amp;  (original description: no original description)'</t>
  </si>
  <si>
    <t>cs5g01400</t>
  </si>
  <si>
    <t>'(q6yxt7|gun19_orysa : 622.0) Endoglucanase 19 precursor (EC 3.2.1.4) (Endo-1,4-beta glucanase 19) - Oryza sativa (Rice) &amp; (loc_os08g02220.1 : 622.0) no description available &amp; (at1g02800 : 585.0) Encodes a protein with similarity to endo-1,4-b-glucanases and is a   member of Glycoside Hydrolase Family 9. CEL2 is induced by nemotodes and is expressed in syncitia induced by  Heterodera schachtii.May be involved in the development and function of syncitia.; cellulase 2 (CEL2); FUNCTIONS IN: cellulase activity, hydrolase activity, hydrolyzing O-glycosyl compounds; INVOLVED IN: response to nematode, pattern specification process; LOCATED IN: endomembrane system; EXPRESSED IN: 11 plant structures; EXPRESSED DURING: 6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B13 (TAIR:AT4G02290.1); Has 1817 Blast hits to 1800 proteins in 268 species: Archae - 2; Bacteria - 651; Metazoa - 181; Fungi - 17; Plants - 925; Viruses - 0; Other Eukaryotes - 41 (source: NCBI BLink). &amp; (ipr012341 : 432.35538) Six-hairpin glycosidase &amp; (chl4|523264 : 159.0) no description available &amp; (gnl|cdd|38301 : 50.4) no description available &amp; (gnl|cdd|76379 : 50.1) no description available &amp; (reliability: 1074.0) &amp;  (original description: no original description)'</t>
  </si>
  <si>
    <t>cs5g06600</t>
  </si>
  <si>
    <t>'(at4g24780 : 646.0) Pectin lyase-like superfamily protein; CONTAINS InterPro DOMAIN/s: Pectin lyase fold/virulence factor (InterPro:IPR011050), AmbAllergen (InterPro:IPR018082), Pectate lyase/Amb allergen (InterPro:IPR002022), Pectin lyase fold (InterPro:IPR012334); BEST Arabidopsis thaliana protein match is: Pectin lyase-like superfamily protein (TAIR:AT5G63180.1). &amp; (loc_os04g05050.2 : 587.0) no description available &amp; (p40973|pel_lillo : 438.0) Pectate lyase precursor (EC 4.2.2.2) - Lilium longiflorum (Trumpet lily) &amp; (ipr012334 : 310.5866) Pectin lyase fold &amp; (gnl|cdd|33678 : 59.7) no description available &amp; (gnl|cdd|38301 : 53.9) no description available &amp; (reliability: 1544.4023) &amp;  (original description: no original description)'</t>
  </si>
  <si>
    <t>cs5g07856</t>
  </si>
  <si>
    <t>'(at4g17030 : 302.0) Encodes EXLB1 (expansin-like B1), a member of the expansin family.; expansin-like B1 (EXLB1); INVOLVED IN: sexual reproduction, unidimensional cell growth, plant-type cell wall loosening; LOCATED IN: endomembrane system, extracellular region; EXPRESSED IN: 19 plant structures; EXPRESSED DURING: 9 growth stages; CONTAINS InterPro DOMAIN/s: Pollen allergen, N-terminal (InterPro:IPR014734), Rare lipoprotein A (InterPro:IPR005132), Pollen allergen/expansin, C-terminal (InterPro:IPR007117), Barwin-related endoglucanase (InterPro:IPR009009), Major pollen allergen Lol pI (InterPro:IPR005795), Expansin/Lol pI (InterPro:IPR007118), Expansin 45, endoglucanase-like (InterPro:IPR007112); BEST Arabidopsis thaliana protein match is: expansin-like A2 (TAIR:AT4G38400.1); Has 1869 Blast hits to 1866 proteins in 123 species: Archae - 0; Bacteria - 0; Metazoa - 0; Fungi - 0; Plants - 1858; Viruses - 0; Other Eukaryotes - 11 (source: NCBI BLink). &amp; (q850k7|exlb1_orysa : 177.0) Expansin-like B1 precursor (OsEXLB1) (Expensin-related 1) (OsEXPR1) (OsaEXPb3.1) - Oryza sativa (Rice) &amp; (loc_os07g31390.1 : 177.0) no description available &amp; (ipr014733 : 74.0394) Barwin-like endoglucanase &amp; (gnl|cdd|38301 : 54.6) no description available &amp; (reliability: 604.0) &amp;  (original description: no original description)'</t>
  </si>
  <si>
    <t>cs5g10820</t>
  </si>
  <si>
    <t>'(at1g69530 : 372.0) Member of Alpha-Expansin Gene Family. Naming convention from the Expansin Working Group (Kende et al, Plant Mol Bio).  Involved in the formation of nematode-induced syncytia in roots of Arabidopsis thaliana.; expansin A1 (EXPA1);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5 (TAIR:AT2G03090.1). &amp; (q40636|expa2_orysa : 332.0) Expansin-A2 precursor (OsEXPA2) (Alpha-expansin-2) (OsEXP2) (OsaEXPa1.23) (RiExB) (RiExC) - Oryza sativa (Rice) &amp; (loc_os01g60770.1 : 332.0) no description available &amp; (ipr014733 : 137.6851) Barwin-like endoglucanase &amp; (chl4|516806 : 65.9) no description available &amp; (gnl|cdd|33678 : 50.8) no description available &amp; (reliability: 869.7803) &amp;  (original description: no original description)'</t>
  </si>
  <si>
    <t>cs5g20320</t>
  </si>
  <si>
    <t>'(at1g71380 : 736.0) cellulase 3 (CEL3); FUNCTIONS IN: hydrolase activity, hydrolyzing O-glycosyl compounds, catalytic activity; INVOLVED IN: carbohydrate metabolic process; LOCATED IN: cell wall, plasma membrane, plant-type cell wall; EXPRESSED IN: 7 plant structures; EXPRESSED DURING: L mature pollen stage, M germinated pollen stage, 4 anthesis, petal differentiation and expansion stage; CONTAINS InterPro DOMAIN/s: Six-hairpin glycosidase (InterPro:IPR012341), Six-hairpin glycosidase-like (InterPro:IPR008928), Glycoside hydrolase, family 9, active site (InterPro:IPR018221), Glycoside hydrolase, family 9 (InterPro:IPR001701); BEST Arabidopsis thaliana protein match is: cellulase 5 (TAIR:AT1G22880.1); Has 1752 Blast hits to 1741 proteins in 250 species: Archae - 2; Bacteria - 607; Metazoa - 172; Fungi - 17; Plants - 917; Viruses - 0; Other Eukaryotes - 37 (source: NCBI BLink). &amp; (q7xth4|gun11_orysa : 603.0) Endoglucanase 11 precursor (EC 3.2.1.4) (Endo-1,4-beta glucanase 11) (OsGLU4) - Oryza sativa (Rice) &amp; (loc_os04g36610.1 : 603.0) no description available &amp; (ipr012341 : 402.3646) Six-hairpin glycosidase &amp; (chl4|517735 : 167.0) no description available &amp; (gnl|cdd|82074 : 55.2) no description available &amp; (gnl|cdd|38301 : 52.3) no description available &amp; (reliability: 1472.0) &amp;  (original description: no original description)'</t>
  </si>
  <si>
    <t>cs5g20860</t>
  </si>
  <si>
    <t>'(p48979|pglr_prupe : 560.0) Polygalacturonase precursor (EC 3.2.1.15) (PG) (Pectinase) - Prunus persica (Peach) &amp; (at3g59850 : 544.0) Pectin lyase-like superfamily protein; FUNCTIONS IN: polygalacturonase activity; INVOLVED IN: carbohydrate metabolic process; LOCATED IN: endomembrane system; EXPRESSED IN: embryo, pedicel; EXPRESSED DURING: 4 anthesis, C globular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2G43870.1); Has 4315 Blast hits to 4302 proteins in 546 species: Archae - 4; Bacteria - 1265; Metazoa - 14; Fungi - 1413; Plants - 1493; Viruses - 2; Other Eukaryotes - 124 (source: NCBI BLink). &amp; (loc_os01g43490.1 : 436.0) no description available &amp; (ipr012334 : 283.21796) Pectin lyase fold &amp; (gnl|cdd|36433 : 54.7) no description available &amp; (reliability: 1088.0) &amp;  (original description: no original description)'</t>
  </si>
  <si>
    <t>NA</t>
  </si>
  <si>
    <t>cs5g26290</t>
  </si>
  <si>
    <t>'(at2g03090 : 396.0) member of Alpha-Expansin Gene Family. Naming convention from the Expansin Working Group (Kende et al, 2004. Plant Mol Bio).  Involved in the formation of nematode-induced syncytia in roots of Arabidopsis thaliana.; expansin A15 (EXPA15); INVOLVED IN: plant-type cell wall modification involved in multidimensional cell growth, syncytium formation, unidimensional cell growth, plant-type cell wall loosening; LOCATED IN: endomembrane system, extracellular region; EXPRESSED IN: 25 plant structures; EXPRESSED DURING: 13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 (TAIR:AT1G69530.2); Has 30201 Blast hits to 17322 proteins in 780 species: Archae - 12; Bacteria - 1396; Metazoa - 17338; Fungi - 3422; Plants - 5037; Viruses - 0; Other Eukaryotes - 2996 (source: NCBI BLink). &amp; (p93442|expa4_orysa : 350.0) Expansin-A4 precursor (OsEXPA4) (Alpha-expansin-4) (OsEXP4) (OsaEXPa1.22) - Oryza sativa (Rice) &amp; (loc_os05g39990.1 : 350.0) no description available &amp; (ipr014733 : 133.07993) Barwin-like endoglucanase &amp; (chl4|516806 : 63.2) no description available &amp; (gnl|cdd|38301 : 51.2) no description available &amp; (reliability: 911.02246) &amp;  (original description: no original description)'</t>
  </si>
  <si>
    <t>cs5g26860</t>
  </si>
  <si>
    <t>'(at5g20950 : 919.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loc_os03g53800.5 : 914.0) no description available &amp; (ipr001764 : 267.38754) Glycoside hydrolase, family 3, N-terminal &amp; (gnl|cdd|38301 : 59.6) no description available &amp; (reliability: 1838.0) &amp;  (original description: no original description)'</t>
  </si>
  <si>
    <t>cs5g33420</t>
  </si>
  <si>
    <t>'(at1g02810 : 755.0) Plant invertase/pectin methylesterase inhibitor superfamily; FUNCTIONS IN: enzyme inhibitor activity, pectinesterase activity; INVOLVED IN: cell wall modification; LOCATED IN: endomembrane system, cell wall, plant-type cell wall; EXPRESSED IN: 14 plant structures; EXPRESSED DURING: 6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4G02330.1); Has 2709 Blast hits to 2654 proteins in 327 species: Archae - 6; Bacteria - 603; Metazoa - 3; Fungi - 204; Plants - 1867; Viruses - 0; Other Eukaryotes - 26 (source: NCBI BLink). &amp; (loc_os01g20980.1 : 651.0) no description available &amp; (o04887|pme2_citsi : 422.0) Pectinesterase-2 precursor (EC 3.1.1.11) (Pectin methylesterase) (PE) - Citrus sinensis (Sweet orange) &amp; (ipr012334 : 315.35886) Pectin lyase fold &amp; (gnl|cdd|82074 : 55.6) no description available &amp; (gnl|cdd|38301 : 51.2) no description available &amp; (reliability: 2060.665) &amp;  (original description: no original description)'</t>
  </si>
  <si>
    <t>cs6g16270</t>
  </si>
  <si>
    <t>'(at3g10740 : 882.0) Encodes a bifunctional alpha-l-arabinofuranosidase/beta-d-xylosidase that belongs to family 51 of glycoside hydrolases.  It may be involved in cell wall modification.; alpha-L-arabinofuranosidase 1 (ASD1); FUNCTIONS IN: hydrolase activity, acting on glycosyl bonds, xylan 1,4-beta-xylosidase activity, alpha-N-arabinofuranosidase activity; INVOLVED IN: xylan catabolic process; LOCATED IN: apoplast, vacuole, plant-type cell wall; EXPRESSED IN: 23 plant structures; EXPRESSED DURING: 13 growth stages; CONTAINS InterPro DOMAIN/s: Alpha-L-arabinofuranosidase, C-terminal (InterPro:IPR010720), Glycoside hydrolase, catalytic core (InterPro:IPR017853), Galactose-binding domain-like (InterPro:IPR008979); BEST Arabidopsis thaliana protein match is: alpha-L-arabinofuranosidase 2 (TAIR:AT5G26120.1); Has 1627 Blast hits to 1611 proteins in 407 species: Archae - 8; Bacteria - 1238; Metazoa - 0; Fungi - 173; Plants - 169; Viruses - 0; Other Eukaryotes - 39 (source: NCBI BLink). &amp; (loc_os12g03470.4 : 804.0) no description available &amp; (ipr010720 : 105.27706) Alpha-L-arabinofuranosidase, C-terminal &amp; (gnl|cdd|38301 : 50.0) no description available &amp; (reliability: 1764.0) &amp;  (original description: no original description)'</t>
  </si>
  <si>
    <t>cs7g01690</t>
  </si>
  <si>
    <t>'(p35336|pglr_actch : 520.0) Polygalacturonase precursor (EC 3.2.1.15) (PG) (Pectinase) - Actinidia chinensis (Kiwi) (Yangtao) &amp; (at3g07970 : 500.0) Required for pollen separation during normal development. In qrt mutants, the outer walls of the four meiotic products of the pollen mother cell are fused, and pollen grains are released in tetrads.May be required for cell type-specific pectin degradation.; QUARTET 2 (QRT2); FUNCTIONS IN: polygalacturonase activity; INVOLVED IN: in 6 processes; LOCATED IN: endomembrane system; EXPRESSED IN: 9 plant structures; EXPRESSED DURING: 4 anthesis, petal differentiation and expansion stage; CONTAINS InterPro DOMAIN/s: Pectin lyase fold/virulence factor (InterPro:IPR011050), Glycoside hydrolase, family 28 (InterPro:IPR000743), Parallel beta-helix repeat (InterPro:IPR006626); BEST Arabidopsis thaliana protein match is: Pectin lyase-like superfamily protein (TAIR:AT3G57510.1); Has 4184 Blast hits to 4170 proteins in 494 species: Archae - 6; Bacteria - 1270; Metazoa - 14; Fungi - 1271; Plants - 1492; Viruses - 0; Other Eukaryotes - 131 (source: NCBI BLink). &amp; (loc_os07g10680.1 : 419.0) no description available &amp; (ipr012334 : 292.55615) Pectin lyase fold &amp; (gnl|cdd|38301 : 51.5) no description available &amp; (reliability: 1000.0) &amp;  (original description: no original description)'</t>
  </si>
  <si>
    <t>cs7g04630</t>
  </si>
  <si>
    <t>'(at1g27120 : 894.0) Galactosyltransferase family protein; FUNCTIONS IN: transferase activity, transferring hexosyl groups, transferase activity, transferring glycosyl groups; INVOLVED IN: protein amino acid glycosylation; LOCATED IN: endomembrane system, membrane; EXPRESSED IN: 23 plant structures; EXPRESSED DURING: 13 growth stages; CONTAINS InterPro DOMAIN/s: Galectin, carbohydrate recognition domain (InterPro:IPR001079), Glycosyl transferase, family 31 (InterPro:IPR002659), Concanavalin A-like lectin/glucanase, subgroup (InterPro:IPR013320), Concanavalin A-like lectin/glucanase (InterPro:IPR008985); BEST Arabidopsis thaliana protein match is: Galactosyltransferase family protein (TAIR:AT5G62620.1); Has 2356 Blast hits to 2323 proteins in 111 species: Archae - 0; Bacteria - 6; Metazoa - 1677; Fungi - 2; Plants - 620; Viruses - 0; Other Eukaryotes - 51 (source: NCBI BLink). &amp; (loc_os03g58920.1 : 815.0) no description available &amp; (ipr001079 : 103.21086) Galectin, carbohydrate recognition domain &amp; (gnl|cdd|38301 : 61.6) no description available &amp; (reliability: 1778.0) &amp;  (original description: no original description)'</t>
  </si>
  <si>
    <t>cs7g18970</t>
  </si>
  <si>
    <t>'(at5g06860 : 439.0) Encodes a polygalacturonase inhibiting protein involved in defense response. PGIPs inhibit the function of cell wall pectin degrading enzymes such as those produced by fungal pathogens. PGIP1 is induced by fungal infection.; polygalacturonase inhibiting protein 1 (PGIP1); FUNCTIONS IN: polygalacturonase inhibitor activity; INVOLVED IN: signal transduction, defense response; LOCATED IN: cell wall, plant-type cell wall; EXPRESSED IN: 20 plant structures; EXPRESSED DURING: 13 growth stages; CONTAINS InterPro DOMAIN/s: Leucine-rich repeat-containing N-terminal domain, type 2 (InterPro:IPR013210), Leucine-rich repeat (InterPro:IPR001611); BEST Arabidopsis thaliana protein match is: polygalacturonase inhibiting protein 2 (TAIR:AT5G06870.1); Has 1807 Blast hits to 1807 proteins in 277 species: Archae - 0; Bacteria - 0; Metazoa - 736; Fungi - 347; Plants - 385; Viruses - 0; Other Eukaryotes - 339 (source: NCBI BLink). &amp; (p35334|pgip1_phavu : 294.0) Polygalacturonase inhibitor 1 precursor (Polygalacturonase-inhibiting protein) (PGIP-1) - Phaseolus vulgaris (Kidney bean) (French bean) &amp; (loc_os05g01370.1 : 270.0) no description available &amp; (chl4|517964 : 89.0) no description available &amp; (gnl|cdd|38301 : 54.2) no description available &amp; (gnl|cdd|82074 : 53.7) no description available &amp; (reliability: 878.0) &amp;  (original description: no original description)'</t>
  </si>
  <si>
    <t>cs8g08680</t>
  </si>
  <si>
    <t>'(at3g19620 : 1097.0) Glycosyl hydrolase family protein; FUNCTIONS IN: hydrolase activity, hydrolyzing O-glycosyl compounds; INVOLVED IN: carbohydrate metabolic process; LOCATED IN: cell wall; EXPRESSED IN: 14 plant structures; EXPRESSED DURING: LP.04 four leaves visible, 4 anthesis, LP.10 ten leaves visible, C globular stage, petal differentiation and expansion stage; CONTAINS InterPro DOMAIN/s: Glycoside hydrolase, family 3, N-terminal (InterPro:IPR001764), Glycoside hydrolase, family 3, C-terminal (InterPro:IPR002772), Glycoside hydrolase, catalytic core (InterPro:IPR017853); BEST Arabidopsis thaliana protein match is: beta-D-xylosidase 4 (TAIR:AT5G64570.1); Has 9087 Blast hits to 7801 proteins in 1160 species: Archae - 63; Bacteria - 5399; Metazoa - 17; Fungi - 1628; Plants - 528; Viruses - 0; Other Eukaryotes - 1452 (source: NCBI BLink). &amp; (loc_os04g54810.1 : 842.0) no description available &amp; (p83344|xynb_prupe : 397.0) Putative beta-D-xylosidase (EC 3.2.1.-) (PpAz152) (Fragment) - Prunus persica (Peach) &amp; (ipr001764 : 243.28557) Glycoside hydrolase, family 3, N-terminal &amp; (chl4|518207 : 97.8) no description available &amp; (gnl|cdd|38301 : 53.1) no description available &amp; (reliability: 2194.0) &amp;  (original description: no original description)'</t>
  </si>
  <si>
    <t>cs8g09090</t>
  </si>
  <si>
    <t>(at4g38770 : 133.0) Encodes one of four proline-rich proteins in Arabidopsis which are predicted to localize to the cell wall.  Transcripts are most abundant in aerial organs of the plant.; proline-rich protein 4 (PRP4); CONTAINS InterPro DOMAIN/s: Pollen Ole e 1 allergen/extensin (InterPro:IPR006041); BEST Arabidopsis thaliana protein match is: proline-rich protein 2 (TAIR:AT2G21140.1); Has 142477 Blast hits to 44863 proteins in 2266 species: Archae - 463; Bacteria - 33947; Metazoa - 50713; Fungi - 14839; Plants - 19672; Viruses - 4087; Other Eukaryotes - 18756 (source: NCBI BLink). &amp; (loc_os10g05750.1 : 90.9) no description available &amp; (gnl|cdd|70912 : 60.5) no description available &amp; (gnl|cdd|38301 : 54.2) no description available &amp; (reliability: 266.0) &amp;  (original description: no original description)</t>
    <phoneticPr fontId="6" type="noConversion"/>
  </si>
  <si>
    <t>cs8g11330</t>
  </si>
  <si>
    <t>'(at1g04680 : 617.0) Pectin lyase-like superfamily protein; FUNCTIONS IN: lyase activity, pectate lyase activity; INVOLVED IN: biological_process unknown; LOCATED IN: membrane; EXPRESSED IN: 23 plant structures; EXPRESSED DURING: 13 growth stages; CONTAINS InterPro DOMAIN/s: Pectin lyase fold/virulence factor (InterPro:IPR011050), AmbAllergen (InterPro:IPR018082), Pectate lyase/Amb allergen (InterPro:IPR002022), Pectin lyase fold (InterPro:IPR012334); BEST Arabidopsis thaliana protein match is: Pectin lyase-like superfamily protein (TAIR:AT4G13710.1); Has 1635 Blast hits to 1625 proteins in 268 species: Archae - 0; Bacteria - 682; Metazoa - 0; Fungi - 239; Plants - 706; Viruses - 0; Other Eukaryotes - 8 (source: NCBI BLink). &amp; (loc_os04g05050.1 : 580.0) no description available &amp; (p40973|pel_lillo : 397.0) Pectate lyase precursor (EC 4.2.2.2) - Lilium longiflorum (Trumpet lily) &amp; (ipr012334 : 274.48566) Pectin lyase fold &amp; (gnl|cdd|36433 : 57.0) no description available &amp; (gnl|cdd|33678 : 51.2) no description available &amp; (reliability: 1482.2269) &amp;  (original description: no original description)'</t>
  </si>
  <si>
    <t>cs8g13810</t>
  </si>
  <si>
    <t>'(at5g20950 : 876.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loc_os03g53860.4 : 859.0) no description available &amp; (ipr001764 : 280.3276) Glycoside hydrolase, family 3, N-terminal &amp; (p83344|xynb_prupe : 54.7) Putative beta-D-xylosidase (EC 3.2.1.-) (PpAz152) (Fragment) - Prunus persica (Peach) &amp; (gnl|cdd|70912 : 54.3) no description available &amp; (gnl|cdd|36433 : 52.7) no description available &amp; (reliability: 1752.0) &amp;  (original description: no original description)'</t>
  </si>
  <si>
    <t>cs8g18640</t>
  </si>
  <si>
    <t>'(at2g39700 : 279.0) putative expansin. Naming convention from the Expansin Working Group (Kende et al, 2004. Plant Mol Bio).  Involved in the formation of nematode-induced syncytia in roots of Arabidopsis thaliana.; expansin A4 (EXPA4);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16 (TAIR:AT3G55500.1); Has 2158 Blast hits to 2155 proteins in 155 species: Archae - 0; Bacteria - 2; Metazoa - 0; Fungi - 41; Plants - 2085; Viruses - 0; Other Eukaryotes - 30 (source: NCBI BLink). &amp; (q852a1|expa7_orysa : 270.0) Expansin-A7 precursor (OsEXPA7) (Alpha-expansin-7) (OsEXP7) (OsaEXPa1.26) - Oryza sativa (Rice) &amp; (loc_os03g60720.1 : 270.0) no description available &amp; (ipr014733 : 124.77038) Barwin-like endoglucanase &amp; (chl4|525681 : 73.6) no description available &amp; (gnl|cdd|38301 : 58.1) no description available &amp; (gnl|cdd|33678 : 52.7) no description available &amp; (reliability: 657.4397) &amp;  (original description: no original description)'</t>
  </si>
  <si>
    <t>cs9g08730</t>
  </si>
  <si>
    <t>'(at4g24000 : 467.0) encodes a protein similar to cellulose synthase; cellulose synthase like G2 (CSLG2); FUNCTIONS IN: cellulose synthase activity, transferase activity, transferring glycosyl groups, transferase activity; INVOLVED IN: cellulose biosynthetic process, polysaccharide biosynthetic process; LOCATED IN: membrane; EXPRESSED IN: 19 plant structures; EXPRESSED DURING: 12 growth stages; CONTAINS InterPro DOMAIN/s: Cellulose synthase (InterPro:IPR005150); BEST Arabidopsis thaliana protein match is: cellulose synthase like G1 (TAIR:AT4G24010.1); Has 2950 Blast hits to 2333 proteins in 442 species: Archae - 3; Bacteria - 792; Metazoa - 2; Fungi - 20; Plants - 2101; Viruses - 0; Other Eukaryotes - 32 (source: NCBI BLink). &amp; (loc_os09g30130.1 : 440.0) no description available &amp; (ipr005150 : 177.40442) Cellulose synthase &amp; (gnl|cdd|38301 : 51.9) no description available &amp; (reliability: 934.0) &amp;  (original description: no original description)'</t>
  </si>
  <si>
    <t>cs9g15150</t>
  </si>
  <si>
    <t>'(q5w6z9|exb18_orysa : 271.0) Expansin-B18 precursor (OsEXPB18) (Beta-expansin-18) (OsaEXPb1.15) - Oryza sativa (Rice) &amp; (loc_os05g15690.1 : 271.0) no description available &amp; (at1g65680 : 267.0) member of BETA-EXPANSINS. Naming convention from the Expansin Working Group (Kende et al, 2004. Plant Mol Bio); 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 &amp; (ipr014733 : 99.31226) Barwin-like endoglucanase &amp; (gnl|cdd|33678 : 62.4) no description available &amp; (gnl|cdd|38301 : 55.0) no description available &amp; (reliability: 659.9614) &amp;  (original description: no original description)'</t>
  </si>
  <si>
    <t>orange1.1t00187</t>
  </si>
  <si>
    <t>'(at1g65680 : 317.0) member of BETA-EXPANSINS. Naming convention from the Expansin Working Group (Kende et al, 2004. Plant Mol Bio); expansin B2 (EXPB2); INVOLVED IN: plant-type cell wall modification involved in multidimensional cell growth, unidimensional cell growth, plant-type cell wall loosening; LOCATED IN: endomembrane system, extracellular region; EXPRESSED IN: root;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4 (TAIR:AT2G45110.1); Has 2190 Blast hits to 2184 proteins in 158 species: Archae - 0; Bacteria - 20; Metazoa - 0; Fungi - 26; Plants - 2110; Viruses - 0; Other Eukaryotes - 34 (source: NCBI BLink). &amp; (q7xt40|exb15_orysa : 304.0) Expansin-B15 precursor (OsEXPB15) (Beta-expansin-15) (OsaEXPb1.16) - Oryza sativa (Rice) &amp; (loc_os04g46630.1 : 304.0) no description available &amp; (ipr014733 : 95.92012) Barwin-like endoglucanase &amp; (reliability: 760.3519) &amp;  (original description: no original description)'</t>
  </si>
  <si>
    <t>orange1.1t00214</t>
  </si>
  <si>
    <t>'(o04887|pme2_citsi : 999.0) Pectinesterase-2 precursor (EC 3.1.1.11) (Pectin methylesterase) (PE) - Citrus sinensis (Sweet orange) &amp; (at2g45220 : 686.0) Plant invertase/pectin methylesterase inhibitor superfamily; FUNCTIONS IN: enzyme inhibitor activity, pectinesterase activity; INVOLVED IN: cell wall modification; LOCATED IN: membrane, plant-type cell wall; EXPRESSED IN: 9 plant structures; EXPRESSED DURING: 4 anthesis, C globular stage, petal differentiation and expansion stage; CONTAINS InterPro DOMAIN/s: Carbohydrate-binding/sugar hydrolysis domain (InterPro:IPR006633),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51490.1); Has 2773 Blast hits to 2723 proteins in 340 species: Archae - 10; Bacteria - 616; Metazoa - 1; Fungi - 203; Plants - 1907; Viruses - 0; Other Eukaryotes - 36 (source: NCBI BLink). &amp; (loc_os01g21034.1 : 456.0) no description available &amp; (ipr000070 : 332.41623) Pectinesterase, catalytic &amp; (gnl|cdd|38301 : 67.3) no description available &amp; (reliability: 1505.7284) &amp;  (original description: no original description)'</t>
  </si>
  <si>
    <t>orange1.1t00539</t>
  </si>
  <si>
    <t>(at2g46630 : 133.0) unknown protein; LOCATED IN: chloroplast; EXPRESSED IN: 22 plant structures; EXPRESSED DURING: 13 growth stages; Has 110095 Blast hits to 59224 proteins in 2216 species: Archae - 177; Bacteria - 15429; Metazoa - 38345; Fungi - 18843; Plants - 13341; Viruses - 3084; Other Eukaryotes - 20876 (source: NCBI BLink). &amp; (chl4|510521 : 67.8) no description available &amp; (q9fpq6|gp1_chlre : 67.0) Vegetative cell wall protein gp1 precursor (Hydroxyproline-rich glycoprotein 1) - Chlamydomonas reinhardtii &amp; (loc_os01g54700.1 : 65.9) no description available &amp; (gnl|cdd|38301 : 63.5) no description available &amp; (gnl|cdd|76379 : 55.1) no description available &amp; (reliability: 266.0) &amp;  (original description: no original description)</t>
  </si>
  <si>
    <t>orange1.1t00615</t>
  </si>
  <si>
    <t>'(at4g01630 : 402.0) member of Alpha-Expansin Gene Family. Naming convention from the Expansin Working Group (Kende et al, 2004. Plant Mol Bio); expansin A17 (EXPA17); INVOLVED IN: plant-type cell wall modification involved in multidimensional cell growth, unidimensional cell growth, plant-type cell wall loosening; LOCATED IN: endomembrane system, extracellular region; EXPRESSED IN: hypocotyl, root;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14 (TAIR:AT5G56320.1); Has 2142 Blast hits to 2139 proteins in 150 species: Archae - 0; Bacteria - 0; Metazoa - 0; Fungi - 24; Plants - 2075; Viruses - 0; Other Eukaryotes - 43 (source: NCBI BLink). &amp; (q9xhx0|expa8_orysa : 342.0) Expansin-A8 precursor (OsEXPA8) (Alpha-expansin-8) (OsEXP8) (OsaEXPa1.17) - Oryza sativa (Rice) &amp; (loc_os01g14650.1 : 342.0) no description available &amp; (ipr014733 : 124.817635) Barwin-like endoglucanase &amp; (chl4|520504 : 77.0) no description available &amp; (gnl|cdd|38301 : 51.5) no description available &amp; (reliability: 918.9929) &amp;  (original description: no original description)'</t>
  </si>
  <si>
    <t>orange1.1t00855</t>
  </si>
  <si>
    <t>'(at4g28250 : 384.0) putative beta-expansin/allergen protein. Naming convention from the Expansin Working Group (Kende et al, 2004. Plant Mol Bio).  Involved in the formation of nematode-induced syncytia in roots of Arabidopsis thaliana.; expansin B3 (EXPB3); INVOLVED IN: response to cyclopentenone, syncytium formation, plant-type cell wall organization, unidimensional cell growth, plant-type cell wall loosening; LOCATED IN: endomembrane system, extracellular region; EXPRESSED IN: 21 plant structures; EXPRESSED DURING: 13 growth stages;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 B1 (TAIR:AT2G20750.1); Has 2090 Blast hits to 2086 proteins in 147 species: Archae - 0; Bacteria - 32; Metazoa - 0; Fungi - 5; Plants - 2024; Viruses - 0; Other Eukaryotes - 29 (source: NCBI BLink). &amp; (loc_os02g42650.1 : 349.0) no description available &amp; (q7x6j9|exb17_orysa : 338.0) Expansin-B17 precursor (OsEXPB17) (Beta-expansin-17) (OsaEXPb1.13) - Oryza sativa (Rice) &amp; (ipr014733 : 96.30311) Barwin-like endoglucanase &amp; (gnl|cdd|38301 : 57.7) no description available &amp; (reliability: 896.2352) &amp;  (original description: no original description)'</t>
  </si>
  <si>
    <t>orange1.1t00910</t>
  </si>
  <si>
    <t>'(at3g53190 : 706.0) Pectin lyase-like superfamily protein; CONTAINS InterPro DOMAIN/s: Pectin lyase fold/virulence factor (InterPro:IPR011050), AmbAllergen (InterPro:IPR018082), Pectate lyase/Amb allergen (InterPro:IPR002022), Pectin lyase fold (InterPro:IPR012334); BEST Arabidopsis thaliana protein match is: Pectin lyase-like superfamily protein (TAIR:AT5G04310.1); Has 1735 Blast hits to 1728 proteins in 275 species: Archae - 0; Bacteria - 778; Metazoa - 0; Fungi - 236; Plants - 699; Viruses - 0; Other Eukaryotes - 22 (source: NCBI BLink). &amp; (loc_os10g31910.1 : 544.0) no description available &amp; (p40973|pel_lillo : 400.0) Pectate lyase precursor (EC 4.2.2.2) - Lilium longiflorum (Trumpet lily) &amp; (ipr012334 : 297.43396) Pectin lyase fold &amp; (gnl|cdd|38301 : 61.2) no description available &amp; (reliability: 1656.9785) &amp;  (original description: no original description)'</t>
  </si>
  <si>
    <t>orange1.1t01658</t>
  </si>
  <si>
    <t>'(at1g02640 : 1123.0) encodes a protein similar to a beta-xylosidase located in the extracellular matrix. This is a member of glycosyl hydrolase family 3 and has six other closely related members.; beta-xylosidase 2 (BXL2); FUNCTIONS IN: hydrolase activity, hydrolyzing O-glycosyl compounds; INVOLVED IN: carbohydrate metabolic process; LOCATED IN: plant-type cell wall; EXPRESSED IN: 23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1 (TAIR:AT5G49360.1); Has 9578 Blast hits to 8300 proteins in 1224 species: Archae - 65; Bacteria - 5802; Metazoa - 17; Fungi - 1614; Plants - 527; Viruses - 0; Other Eukaryotes - 1553 (source: NCBI BLink). &amp; (loc_os11g44950.1 : 838.0) no description available &amp; (p83344|xynb_prupe : 657.0) Putative beta-D-xylosidase (EC 3.2.1.-) (PpAz152) (Fragment) - Prunus persica (Peach) &amp; (ipr001764 : 232.8896) Glycoside hydrolase, family 3, N-terminal &amp; (chl4|518207 : 108.0) no description available &amp; (gnl|cdd|33678 : 53.9) no description available &amp; (gnl|cdd|38301 : 50.0) no description available &amp; (reliability: 2246.0) &amp;  (original description: no original description)'</t>
  </si>
  <si>
    <t>orange1.1t01789</t>
  </si>
  <si>
    <t>(at3g62060 : 615.0) Pectinacetylesterase family protein; FUNCTIONS IN: carboxylesterase activity; INVOLVED IN: biological_process unknown; LOCATED IN: endomembrane system; EXPRESSED IN: 22 plant structures; EXPRESSED DURING: 13 growth stages; CONTAINS InterPro DOMAIN/s: Pectinacetylesterase (InterPro:IPR004963); BEST Arabidopsis thaliana protein match is: Pectinacetylesterase family protein (TAIR:AT2G46930.1); Has 544 Blast hits to 534 proteins in 92 species: Archae - 0; Bacteria - 38; Metazoa - 118; Fungi - 0; Plants - 304; Viruses - 0; Other Eukaryotes - 84 (source: NCBI BLink). &amp; (loc_os07g44070.1 : 530.0) no description available &amp; (gnl|cdd|83058 : 55.1) no description available &amp; (gnl|cdd|38301 : 55.0) no description available &amp; (reliability: 1230.0) &amp;  (original description: no original description)</t>
  </si>
  <si>
    <t>orange1.1t01884</t>
  </si>
  <si>
    <t>'(at3g23820 : 713.0) UDP-D-glucuronate 4-epimerase; UDP-D-glucuronate 4-epimerase 6 (GAE6); FUNCTIONS IN: UDP-glucuronate 4-epimerase activity, catalytic activity; INVOLVED IN: cellular metabolic process, carbohydrate metabolic process, nucleotide-sugar metabolic process, metabolic process; LOCATED IN: cellular_component unknown; EXPRESSED IN: 26 plant structures; EXPRESSED DURING: 15 growth stages; CONTAINS InterPro DOMAIN/s: NAD-dependent epimerase/dehydratase (InterPro:IPR001509), NAD(P)-binding domain (InterPro:IPR016040), Nucleotide sugar epimerase (InterPro:IPR008089); BEST Arabidopsis thaliana protein match is: UDP-D-glucuronate 4-epimerase 2 (TAIR:AT1G02000.1); Has 39778 Blast hits to 39772 proteins in 2962 species: Archae - 777; Bacteria - 23781; Metazoa - 723; Fungi - 392; Plants - 1153; Viruses - 36; Other Eukaryotes - 12916 (source: NCBI BLink). &amp; (loc_os02g54890.1 : 535.0) no description available &amp; (chl4|514866 : 315.0) no description available &amp; (ipr016040 : 132.76147) NAD(P)-binding domain &amp; (q43070|gale1_pea : 94.0) UDP-glucose 4-epimerase (EC 5.1.3.2) (Galactowaldenase) (UDP-galactose 4-epimerase) - Pisum sativum (Garden pea) &amp; (gnl|cdd|38301 : 65.8) no description available &amp; (gnl|cdd|76379 : 57.0) no description available &amp; (reliability: 1426.0) &amp;  (original description: no original description)'</t>
  </si>
  <si>
    <t>orange1.1t02510</t>
  </si>
  <si>
    <t>'(at2g43890 : 555.0) Pectin lyase-like superfamily protein; FUNCTIONS IN: polygalacturonase activity; INVOLVED IN: carbohydrate metabolic process; LOCATED IN: endomembrane system; EXPRESSED IN: root;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05650.1); Has 3985 Blast hits to 3965 proteins in 478 species: Archae - 4; Bacteria - 1086; Metazoa - 14; Fungi - 1267; Plants - 1489; Viruses - 0; Other Eukaryotes - 125 (source: NCBI BLink). &amp; (p48979|pglr_prupe : 418.0) Polygalacturonase precursor (EC 3.2.1.15) (PG) (Pectinase) - Prunus persica (Peach) &amp; (loc_os01g43490.1 : 384.0) no description available &amp; (ipr012334 : 277.44965) Pectin lyase fold &amp; (reliability: 1110.0) &amp;  (original description: no original description)'</t>
  </si>
  <si>
    <t>orange1.1t02511</t>
  </si>
  <si>
    <t>'(at2g43890 : 542.0) Pectin lyase-like superfamily protein; FUNCTIONS IN: polygalacturonase activity; INVOLVED IN: carbohydrate metabolic process; LOCATED IN: endomembrane system; EXPRESSED IN: root;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05650.1); Has 3985 Blast hits to 3965 proteins in 478 species: Archae - 4; Bacteria - 1086; Metazoa - 14; Fungi - 1267; Plants - 1489; Viruses - 0; Other Eukaryotes - 125 (source: NCBI BLink). &amp; (p48979|pglr_prupe : 431.0) Polygalacturonase precursor (EC 3.2.1.15) (PG) (Pectinase) - Prunus persica (Peach) &amp; (loc_os01g43490.1 : 387.0) no description available &amp; (ipr012334 : 279.5044) Pectin lyase fold &amp; (gnl|cdd|38301 : 55.4) no description available &amp; (reliability: 1084.0) &amp;  (original description: no original description)'</t>
  </si>
  <si>
    <t>orange1.1t02529</t>
  </si>
  <si>
    <t>'(p48979|pglr_prupe : 556.0) Polygalacturonase precursor (EC 3.2.1.15) (PG) (Pectinase) - Prunus persica (Peach) &amp; (at3g59850 : 535.0) Pectin lyase-like superfamily protein; FUNCTIONS IN: polygalacturonase activity; INVOLVED IN: carbohydrate metabolic process; LOCATED IN: endomembrane system; EXPRESSED IN: embryo, pedicel; EXPRESSED DURING: 4 anthesis, C globular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2G43870.1); Has 4315 Blast hits to 4302 proteins in 546 species: Archae - 4; Bacteria - 1265; Metazoa - 14; Fungi - 1413; Plants - 1493; Viruses - 2; Other Eukaryotes - 124 (source: NCBI BLink). &amp; (loc_os01g43490.1 : 438.0) no description available &amp; (ipr012334 : 291.0933) Pectin lyase fold &amp; (gnl|cdd|33678 : 52.7) no description available &amp; (gnl|cdd|38301 : 52.7) no description available &amp; (reliability: 1070.0) &amp;  (original description: no original description)'</t>
  </si>
  <si>
    <t>orange1.1t02530</t>
  </si>
  <si>
    <t>'(at3g59850 : 402.0) Pectin lyase-like superfamily protein; FUNCTIONS IN: polygalacturonase activity; INVOLVED IN: carbohydrate metabolic process; LOCATED IN: endomembrane system; EXPRESSED IN: embryo, pedicel; EXPRESSED DURING: 4 anthesis, C globular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2G43870.1); Has 4315 Blast hits to 4302 proteins in 546 species: Archae - 4; Bacteria - 1265; Metazoa - 14; Fungi - 1413; Plants - 1493; Viruses - 2; Other Eukaryotes - 124 (source: NCBI BLink). &amp; (p48979|pglr_prupe : 387.0) Polygalacturonase precursor (EC 3.2.1.15) (PG) (Pectinase) - Prunus persica (Peach) &amp; (loc_os01g66710.1 : 294.0) no description available &amp; (ipr012334 : 171.90543) Pectin lyase fold &amp; (gnl|cdd|38301 : 52.3) no description available &amp; (gnl|cdd|82074 : 50.6) no description available &amp; (reliability: 804.0) &amp;  (original description: no original description)'</t>
  </si>
  <si>
    <t>orange1.1t02532</t>
  </si>
  <si>
    <t>'(p48979|pglr_prupe : 554.0) Polygalacturonase precursor (EC 3.2.1.15) (PG) (Pectinase) - Prunus persica (Peach) &amp; (at3g59850 : 537.0) Pectin lyase-like superfamily protein; FUNCTIONS IN: polygalacturonase activity; INVOLVED IN: carbohydrate metabolic process; LOCATED IN: endomembrane system; EXPRESSED IN: embryo, pedicel; EXPRESSED DURING: 4 anthesis, C globular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2G43870.1); Has 4315 Blast hits to 4302 proteins in 546 species: Archae - 4; Bacteria - 1265; Metazoa - 14; Fungi - 1413; Plants - 1493; Viruses - 2; Other Eukaryotes - 124 (source: NCBI BLink). &amp; (loc_os01g43490.1 : 440.0) no description available &amp; (ipr012334 : 290.4968) Pectin lyase fold &amp; (gnl|cdd|38301 : 54.2) no description available &amp; (reliability: 1074.0) &amp;  (original description: no original description)'</t>
  </si>
  <si>
    <t>orange1.1t03602</t>
  </si>
  <si>
    <t>(at4g19420 : 535.0) Pectinacetylesterase family protein; CONTAINS InterPro DOMAIN/s: Pectinacetylesterase (InterPro:IPR004963); BEST Arabidopsis thaliana protein match is: Pectinacetylesterase family protein (TAIR:AT4G19410.1); Has 543 Blast hits to 535 proteins in 96 species: Archae - 2; Bacteria - 44; Metazoa - 119; Fungi - 0; Plants - 298; Viruses - 0; Other Eukaryotes - 80 (source: NCBI BLink). &amp; (loc_os02g47400.1 : 523.0) no description available &amp; (gnl|cdd|36433 : 52.3) no description available &amp; (reliability: 1070.0) &amp;  (original description: no original description)</t>
  </si>
  <si>
    <t>orange1.1t03603</t>
  </si>
  <si>
    <t>(at4g19420 : 162.0) Pectinacetylesterase family protein; CONTAINS InterPro DOMAIN/s: Pectinacetylesterase (InterPro:IPR004963); BEST Arabidopsis thaliana protein match is: Pectinacetylesterase family protein (TAIR:AT4G19410.1); Has 543 Blast hits to 535 proteins in 96 species: Archae - 2; Bacteria - 44; Metazoa - 119; Fungi - 0; Plants - 298; Viruses - 0; Other Eukaryotes - 80 (source: NCBI BLink). &amp; (loc_os02g47400.1 : 147.0) no description available &amp; (reliability: 324.0) &amp;  (original description: no original description)</t>
  </si>
  <si>
    <t>cs1g03980</t>
  </si>
  <si>
    <t>'(at2g32540 : 638.0) encodes a gene similar to cellulose synthase; cellulose synthase-like B4 (CSLB04); FUNCTIONS IN: cellulose synthase activity, transferase activity, transferring glycosyl groups, transferase activity; INVOLVED IN: cellulose biosynthetic process, polysaccharide biosynthetic process; LOCATED IN: membrane; CONTAINS InterPro DOMAIN/s: Cellulose synthase (InterPro:IPR005150); BEST Arabidopsis thaliana protein match is: cellulose synthase-like B3 (TAIR:AT2G32530.1); Has 2375 Blast hits to 2288 proteins in 474 species: Archae - 7; Bacteria - 756; Metazoa - 0; Fungi - 5; Plants - 1590; Viruses - 0; Other Eukaryotes - 17 (source: NCBI BLink). &amp; (loc_os10g20090.1 : 561.0) no description available &amp; (ipr005150 : 136.52586) Cellulose synthase &amp; (gnl|cdd|36433 : 55.8) no description available &amp; (reliability: 1276.0) &amp;  (original description: no original description)'</t>
  </si>
  <si>
    <t>cs1g04570</t>
  </si>
  <si>
    <t>'(ipr005150 : 1500.0) Cellulose synthase &amp; (at4g39350 : 1454.0) Encodes a cellulose synthase isomer, related to CESA6.  As inferred from the null role of secondary wall-type CesAs, included in a set of five primary wall-type CesAs that may support trichome cell wall thickening.; cellulose synthase A2 (CESA2); FUNCTIONS IN: cellulose synthase activity, transferase activity, transferring glycosyl groups; INVOLVED IN: primary cell wall biogenesis, cellulose biosynthetic process; LOCATED IN: plasma membrane; EXPRESSED IN: 26 plant structures; EXPRESSED DURING: 15 growth stages; CONTAINS InterPro DOMAIN/s: Cellulose synthase (InterPro:IPR005150), Zinc finger, RING-type (InterPro:IPR001841); BEST Arabidopsis thaliana protein match is: cellulose synthase A9 (TAIR:AT2G21770.1); Has 3166 Blast hits to 2799 proteins in 618 species: Archae - 10; Bacteria - 1096; Metazoa - 3; Fungi - 18; Plants - 1940; Viruses - 5; Other Eukaryotes - 94 (source: NCBI BLink). &amp; (loc_os03g62090.1 : 1272.0) no description available &amp; (gnl|cdd|38301 : 53.5) no description available &amp; (gnl|cdd|33678 : 52.0) no description available &amp; (reliability: 2625.0) &amp;  (original description: no original description)'</t>
  </si>
  <si>
    <t>cs1g05510</t>
  </si>
  <si>
    <t>'(at5g09760 : 746.0) Plant invertase/pectin methylesterase inhibitor superfamily; FUNCTIONS IN: enzyme inhibitor activity, pectinesterase activity; INVOLVED IN: cell wall modification; LOCATED IN: cell wall, chloroplast, plant-type cell wall; EXPRESSED IN: 23 plant structures; EXPRESSED DURING: 13 growth stages; CONTAINS InterPro DOMAIN/s: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64640.1); Has 2807 Blast hits to 2761 proteins in 473 species: Archae - 6; Bacteria - 874; Metazoa - 1; Fungi - 174; Plants - 1725; Viruses - 0; Other Eukaryotes - 27 (source: NCBI BLink). &amp; (loc_os01g65790.1 : 511.0) no description available &amp; (o04887|pme2_citsi : 323.0) Pectinesterase-2 precursor (EC 3.1.1.11) (Pectin methylesterase) (PE) - Citrus sinensis (Sweet orange) &amp; (ipr012334 : 286.21368) Pectin lyase fold &amp; (gnl|cdd|76379 : 58.9) no description available &amp; (gnl|cdd|38301 : 56.9) no description available &amp; (reliability: 1987.4646) &amp;  (original description: no original description)'</t>
  </si>
  <si>
    <t>cs1g09130</t>
  </si>
  <si>
    <t>'(at4g33440 : 648.0) Pectin lyase-like superfamily protein; FUNCTIONS IN: polygalacturonase activity; INVOLVED IN: carbohydrate metabolic process; LOCATED IN: endomembrane system; EXPRESSED IN: 16 plant structures; EXPRESSED DURING: 9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3G62110.1); Has 4317 Blast hits to 4300 proteins in 507 species: Archae - 6; Bacteria - 1547; Metazoa - 14; Fungi - 1180; Plants - 1416; Viruses - 2; Other Eukaryotes - 152 (source: NCBI BLink). &amp; (loc_os08g01600.1 : 549.0) no description available &amp; (ipr012334 : 255.88805) Pectin lyase fold &amp; (o65107|psan_maize : 126.0) Photosystem I reaction center subunit N, chloroplast precursor (PSI-N) (Fragment) - Zea mays (Maize) &amp; (chl4|518601 : 68.9) no description available &amp; (gnl|cdd|38301 : 61.2) no description available &amp; (gnl|cdd|70912 : 50.5) no description available &amp; (reliability: 1296.0) &amp;  (original description: no original description)'</t>
  </si>
  <si>
    <t>cs1g24390</t>
  </si>
  <si>
    <t>'(at5g66460 : 584.0) Glycosyl hydrolase superfamily protein; FUNCTIONS IN: cation binding, hydrolase activity, hydrolyzing O-glycosyl compounds, catalytic activity; INVOLVED IN: carbohydrate metabolic process; LOCATED IN: endomembrane system; EXPRESSED IN: 17 plant structures; EXPRESSED DURING: 4 anthesis, C globular stage, 4 leaf senescence stage, petal differentiation and expansion stage, E expanded cotyledon stage; CONTAINS InterPro DOMAIN/s: Glycoside hydrolase, catalytic core (InterPro:IPR017853), Glycoside hydrolase, family 5 (InterPro:IPR001547), Glycoside hydrolase, subgroup, catalytic core (InterPro:IPR013781); BEST Arabidopsis thaliana protein match is: Glycosyl hydrolase superfamily protein (TAIR:AT3G10890.1); Has 1807 Blast hits to 1807 proteins in 277 species: Archae - 0; Bacteria - 0; Metazoa - 736; Fungi - 347; Plants - 385; Viruses - 0; Other Eukaryotes - 339 (source: NCBI BLink). &amp; (loc_os01g47400.1 : 545.0) no description available &amp; (ipr013781 : 344.2246) Glycoside hydrolase, catalytic domain &amp; (chl4|511622 : 194.0) no description available &amp; (gnl|cdd|36433 : 53.9) no description available &amp; (reliability: 1168.0) &amp;  (original description: no original description)'</t>
  </si>
  <si>
    <t>cs2g04590</t>
  </si>
  <si>
    <t>'(at4g18780 : 1645.0) Encodes a member of the cellulose synthase family involved in secondary cell wall biosynthesis. Mutants have abnormal xylem formation, reduced cellulose content, and enhanced drought and osmotic stress tolerance.  Mediates resistance towards bacterial pathogens via ABA. Confers resistance towards bacterial and fungal pathogens, independent of salicylic acid, ethylene and jasmonate signaling.; IRREGULAR XYLEM 1 (IRX1); FUNCTIONS IN: cellulose synthase activity, transferase activity, transferring glycosyl groups; INVOLVED IN: in 7 processes; LOCATED IN: cell wall, plasma membrane; EXPRESSED IN: 21 plant structures; EXPRESSED DURING: 9 growth stages; CONTAINS InterPro DOMAIN/s: Cellulose synthase (InterPro:IPR005150); BEST Arabidopsis thaliana protein match is: cellulose synthase A4 (TAIR:AT5G44030.1); Has 30201 Blast hits to 17322 proteins in 780 species: Archae - 12; Bacteria - 1396; Metazoa - 17338; Fungi - 3422; Plants - 5037; Viruses - 0; Other Eukaryotes - 2996 (source: NCBI BLink). &amp; (loc_os01g54620.1 : 1526.0) no description available &amp; (ipr005150 : 1500.0) Cellulose synthase &amp; (gnl|cdd|36433 : 53.1) no description available &amp; (reliability: 3290.0) &amp;  (original description: no original description)'</t>
  </si>
  <si>
    <t>cs2g07660</t>
  </si>
  <si>
    <t>'(at1g11580 : 563.0) methylesterase PCR A (PMEPCRA); FUNCTIONS IN: enzyme inhibitor activity, pectinesterase activity; INVOLVED IN: cell wall modification; LOCATED IN: cell wall, plasma membrane, plant-type cell wall; EXPRESSED IN: 25 plant structures; EXPRESSED DURING: 13 growth stages; CONTAINS InterPro DOMAIN/s: Pectinesterase, active site (InterPro:IPR018040), Pectin lyase fold/virulence factor (InterPro:IPR011050), Pectinesterase inhibitor (InterPro:IPR006501), Pectinesterase, catalytic (InterPro:IPR000070), Pectin lyase fold (InterPro:IPR012334); BEST Arabidopsis thaliana protein match is: Plant invertase/pectin methylesterase inhibitor superfamily (TAIR:AT1G11590.1); Has 3127 Blast hits to 3075 proteins in 484 species: Archae - 6; Bacteria - 913; Metazoa - 1; Fungi - 197; Plants - 1984; Viruses - 0; Other Eukaryotes - 26 (source: NCBI BLink). &amp; (loc_os01g57854.1 : 505.0) no description available &amp; (p83948|pme3_citsi : 425.0) Pectinesterase-3 precursor (EC 3.1.1.11) (Pectin methylesterase 3) (PE 3) - Citrus sinensis (Sweet orange) &amp; (ipr000070 : 347.59503) Pectinesterase, catalytic &amp; (gnl|cdd|36433 : 58.9) no description available &amp; (reliability: 1734.2913) &amp;  (original description: no original description)'</t>
  </si>
  <si>
    <t>cs2g12180</t>
  </si>
  <si>
    <t>'(loc_os04g41970.1 : 626.0) no description available &amp; (q7xuk4|gun12_orysa : 624.0) Endoglucanase 12 (EC 3.2.1.4) (Endo-1,4-beta glucanase 12) (OsGLU3) - Oryza sativa (Rice) &amp; (at1g65610 : 589.0) KORRIGAN 2 (KOR2); FUNCTIONS IN: hydrolase activity, hydrolyzing O-glycosyl compounds, catalytic activity; INVOLVED IN: carbohydrate metabolic process; LOCATED IN: cellular_component unknown; EXPRESSED IN: stem, sepal, root, leaf, stamen; EXPRESSED DURING: LP.06 six leaves visible, 4 anthesis, petal differentiation and expansion stage, LP.08 eight leaves visible;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A1 (TAIR:AT5G49720.1); Has 1630 Blast hits to 1606 proteins in 228 species: Archae - 2; Bacteria - 483; Metazoa - 181; Fungi - 17; Plants - 907; Viruses - 0; Other Eukaryotes - 40 (source: NCBI BLink). &amp; (ipr012341 : 317.0636) Six-hairpin glycosidase &amp; (chl4|517735 : 139.0) no description available &amp; (gnl|cdd|38301 : 55.4) no description available &amp; (reliability: 1148.0) &amp;  (original description: no original description)'</t>
  </si>
  <si>
    <t>cs2g16140</t>
  </si>
  <si>
    <t>(at2g20520 : 169.0) fasciclin-like arabinogalactan-protein 6 (Fla6); FASCICLIN-like arabinogalactan 6 (FLA6); CONTAINS InterPro DOMAIN/s: FAS1 domain (InterPro:IPR000782); BEST Arabidopsis thaliana protein match is: FASCICLIN-like arabinoogalactan 9 (TAIR:AT1G03870.1); Has 1085 Blast hits to 1063 proteins in 208 species: Archae - 14; Bacteria - 391; Metazoa - 4; Fungi - 7; Plants - 614; Viruses - 0; Other Eukaryotes - 55 (source: NCBI BLink). &amp; (loc_os01g47780.1 : 130.0) no description available &amp; (gnl|cdd|33678 : 65.4) no description available &amp; (gnl|cdd|39899 : 55.6) no description available &amp; (reliability: 338.0) &amp;  (original description: no original description)</t>
  </si>
  <si>
    <t>cs2g17070</t>
  </si>
  <si>
    <t>'(at1g23200 : 553.0) Plant invertase/pectin methylesterase inhibitor superfamily; FUNCTIONS IN: enzyme inhibitor activity, pectinesterase activity; INVOLVED IN: cell wall modification; LOCATED IN: endomembrane system, cell wall, plant-type cell wall; EXPRESSED IN: 8 plant structures; EXPRESSED DURING: 4 anthesis, petal differentiation and expansio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2G45220.1); Has 3098 Blast hits to 3048 proteins in 474 species: Archae - 14; Bacteria - 863; Metazoa - 1; Fungi - 203; Plants - 1990; Viruses - 0; Other Eukaryotes - 27 (source: NCBI BLink). &amp; (o04887|pme2_citsi : 503.0) Pectinesterase-2 precursor (EC 3.1.1.11) (Pectin methylesterase) (PE) - Citrus sinensis (Sweet orange) &amp; (loc_os01g21034.1 : 417.0) no description available &amp; (ipr000070 : 314.29102) Pectinesterase, catalytic &amp; (gnl|cdd|38301 : 59.6) no description available &amp; (reliability: 1368.0093) &amp;  (original description: no original description)'</t>
  </si>
  <si>
    <t>cs2g20030</t>
  </si>
  <si>
    <t>'(at2g04780 : 259.0) fasciclin-like arabinogalactan-protein 7 (Fla7); FASCICLIN-like arabinoogalactan 7 (FLA7); LOCATED IN: anchored to plasma membrane, plasma membrane, anchored to membrane, membrane; EXPRESSED IN: 22 plant structures; EXPRESSED DURING: 13 growth stages; CONTAINS InterPro DOMAIN/s: FAS1 domain (InterPro:IPR000782); BEST Arabidopsis thaliana protein match is: FASCICLIN-like arabinogalactan 6 (TAIR:AT2G20520.1); Has 713 Blast hits to 707 proteins in 79 species: Archae - 4; Bacteria - 65; Metazoa - 1; Fungi - 0; Plants - 633; Viruses - 0; Other Eukaryotes - 10 (source: NCBI BLink). &amp; (loc_os09g30486.1 : 200.0) no description available &amp; (gnl|cdd|38301 : 54.6) no description available &amp; (gnl|cdd|33678 : 50.8) no description available &amp; (reliability: 518.0) &amp;  (original description: no original description)'</t>
  </si>
  <si>
    <t>cs2g21100</t>
  </si>
  <si>
    <t>'(at2g32540 : 642.0) encodes a gene similar to cellulose synthase; cellulose synthase-like B4 (CSLB04); FUNCTIONS IN: cellulose synthase activity, transferase activity, transferring glycosyl groups, transferase activity; INVOLVED IN: cellulose biosynthetic process, polysaccharide biosynthetic process; LOCATED IN: membrane; CONTAINS InterPro DOMAIN/s: Cellulose synthase (InterPro:IPR005150); BEST Arabidopsis thaliana protein match is: cellulose synthase-like B3 (TAIR:AT2G32530.1); Has 2375 Blast hits to 2288 proteins in 474 species: Archae - 7; Bacteria - 756; Metazoa - 0; Fungi - 5; Plants - 1590; Viruses - 0; Other Eukaryotes - 17 (source: NCBI BLink). &amp; (loc_os10g20090.1 : 591.0) no description available &amp; (ipr005150 : 172.51157) Cellulose synthase &amp; (gnl|cdd|38301 : 60.4) no description available &amp; (reliability: 1284.0) &amp;  (original description: no original description)'</t>
  </si>
  <si>
    <t>cs2g21220</t>
  </si>
  <si>
    <t>'(loc_os06g46500.1 : 771.0) no description available &amp; (at4g22010 : 732.0) SKU5  similar 4 (sks4); FUNCTIONS IN: oxidoreductase activity, copper ion binding; INVOLVED IN: oxidation reduction; LOCATED IN: membrane, plant-type cell wall; EXPRESSED IN: 22 plant structures; EXPRESSED DURING: 14 growth stages; CONTAINS InterPro DOMAIN/s: Multicopper oxidase, type 3 (InterPro:IPR011707), Cupredoxin (InterPro:IPR008972), Multicopper oxidase, type 2 (InterPro:IPR011706), Multicopper oxidase, type 1 (InterPro:IPR001117); BEST Arabidopsis thaliana protein match is: SKU5 similar 5 (TAIR:AT1G76160.1); Has 5236 Blast hits to 5188 proteins in 961 species: Archae - 4; Bacteria - 1473; Metazoa - 274; Fungi - 2031; Plants - 1319; Viruses - 0; Other Eukaryotes - 135 (source: NCBI BLink). &amp; (q00624|aso_brana : 527.0) L-ascorbate oxidase homolog precursor (EC 1.10.3.3) (Ascorbase) - Brassica napus (Rape) &amp; (ipr001117 : 91.073784) Multicopper oxidase, type 1 &amp; (chl4|511257 : 78.2) no description available &amp; (gnl|cdd|33678 : 58.9) no description available &amp; (gnl|cdd|38301 : 55.0) no description available &amp; (reliability: 1372.0) &amp;  (original description: no original description)'</t>
  </si>
  <si>
    <t>cs2g22200</t>
  </si>
  <si>
    <t>'(at4g03210 : 351.0) 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 xyloglucan endotransglucosylase/hydrolase 9 (XTH9); FUNCTIONS IN: hydrolase activity, acting on glycosyl bonds, xyloglucan:xyloglucosyl transferase activity; INVOLVED IN: carbohydrate metabolic process, cellular glucan metabolic process; LOCATED IN: apoplast, cell wall; EXPRESSED IN: 27 plant structures; EXPRESSED DURING: 13 growth stages; CONTAINS InterPro DOMAIN/s: Xyloglucan endotransglucosylase/hydrolase (InterPro:IPR016455), Beta-glucanase (InterPro:IPR008264), Xyloglucan endo-transglycosylase, C-terminal (InterPro:IPR010713), Concanavalin A-like lectin/glucanase (InterPro:IPR008985), Concanavalin A-like lectin/glucanase, subgroup (InterPro:IPR013320), Glycoside hydrolase, family 16 (InterPro:IPR000757); BEST Arabidopsis thaliana protein match is: xyloglucan endotransglucosylase/hydrolase 5 (TAIR:AT5G13870.1); Has 35333 Blast hits to 34131 proteins in 2444 species: Archae - 798; Bacteria - 22429; Metazoa - 974; Fungi - 991; Plants - 531; Viruses - 0; Other Eukaryotes - 9610 (source: NCBI BLink). &amp; (loc_os04g53950.2 : 276.0) no description available &amp; (q39857|xth_soybn : 248.0) Probable xyloglucan endotransglucosylase/hydrolase precursor (EC 2.4.1.207) (Fragment) - Glycine max (Soybean) &amp; (ipr013320 : 186.97144) Concanavalin A-like lectin/glucanase, subgroup &amp; (gnl|cdd|38301 : 55.8) no description available &amp; (reliability: 702.0) &amp;  (original description: no original description)'</t>
  </si>
  <si>
    <t>cs2g27910</t>
  </si>
  <si>
    <t>'(at5g14650 : 579.0) Pectin lyase-like superfamily protein; FUNCTIONS IN: polygalacturonase activity; INVOLVED IN: carbohydrate metabolic process; LOCATED IN: endomembrane system; EXPRESSED IN: 7 plant structures; EXPRESSED DURING: F mature embryo stage, LP.02 two leaves visible, petal differentiation and expansion stage;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1G60590.1); Has 4562 Blast hits to 4542 proteins in 626 species: Archae - 6; Bacteria - 1470; Metazoa - 14; Fungi - 1443; Plants - 1493; Viruses - 0; Other Eukaryotes - 136 (source: NCBI BLink). &amp; (loc_os01g44970.1 : 538.0) no description available &amp; (ipr012334 : 296.44568) Pectin lyase fold &amp; (p35336|pglr_actch : 290.0) Polygalacturonase precursor (EC 3.2.1.15) (PG) (Pectinase) - Actinidia chinensis (Kiwi) (Yangtao) &amp; (reliability: 1158.0) &amp;  (original description: no original description)'</t>
  </si>
  <si>
    <t>cs3g08950</t>
  </si>
  <si>
    <t>'(at1g32170 : 427.0) xyloglucan endotransglycosylase-related protein (XTR4); xyloglucan endotransglucosylase/hydrolase 30 (XTH30);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23 plant structures; EXPRESSED DURING: 12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29 (TAIR:AT4G18990.1); Has 2058 Blast hits to 2046 proteins in 299 species: Archae - 2; Bacteria - 244; Metazoa - 0; Fungi - 398; Plants - 1344; Viruses - 0; Other Eukaryotes - 70 (source: NCBI BLink). &amp; (loc_os02g03550.1 : 364.0) no description available &amp; (ipr013320 : 200.74042) Concanavalin A-like lectin/glucanase, subgroup &amp; (p93349|xth_tobac : 185.0) Probable xyloglucan endotransglucosylase/hydrolase protein precursor (EC 2.4.1.207) - Nicotiana tabacum (Common tobacco) &amp; (gnl|cdd|38301 : 70.0) no description available &amp; (gnl|cdd|33678 : 67.8) no description available &amp; (reliability: 854.0) &amp;  (original description: no original description)'</t>
  </si>
  <si>
    <t>cs3g09000</t>
  </si>
  <si>
    <t>'(at3g03050 : 1597.0) encodes a cellulose synthase like protein. mutations initiate root  hairs that rupture at their tip soon after initiation. is required for the synthesis of a  noncellulosic wall polysaccharide.; cellulose synthase-like D3 (CSLD3); FUNCTIONS IN: cellulose synthase activity, transferase activity, transferring glycosyl groups; INVOLVED IN: response to cyclopentenone, plant-type cell wall biogenesis, response to cold, polysaccharide biosynthetic process; LOCATED IN: Golgi apparatus, endoplasmic reticulum, plasma membrane; EXPRESSED IN: 24 plant structures; EXPRESSED DURING: 13 growth stages; CONTAINS InterPro DOMAIN/s: Cellulose synthase (InterPro:IPR005150); BEST Arabidopsis thaliana protein match is: cellulose-synthase like D2 (TAIR:AT5G16910.1); Has 3102 Blast hits to 2806 proteins in 639 species: Archae - 29; Bacteria - 1146; Metazoa - 1; Fungi - 6; Plants - 1829; Viruses - 5; Other Eukaryotes - 86 (source: NCBI BLink). &amp; (loc_os06g02180.1 : 1557.0) no description available &amp; (ipr005150 : 1500.0) Cellulose synthase &amp; (gnl|cdd|38301 : 54.2) no description available &amp; (reliability: 3194.0) &amp;  (original description: no original description)'</t>
  </si>
  <si>
    <t>cs3g10410</t>
  </si>
  <si>
    <t>(at4g19420 : 476.0) Pectinacetylesterase family protein; CONTAINS InterPro DOMAIN/s: Pectinacetylesterase (InterPro:IPR004963); BEST Arabidopsis thaliana protein match is: Pectinacetylesterase family protein (TAIR:AT4G19410.1); Has 543 Blast hits to 535 proteins in 96 species: Archae - 2; Bacteria - 44; Metazoa - 119; Fungi - 0; Plants - 298; Viruses - 0; Other Eukaryotes - 80 (source: NCBI BLink). &amp; (loc_os02g47400.2 : 466.0) no description available &amp; (gnl|cdd|38301 : 52.3) no description available &amp; (reliability: 952.0) &amp;  (original description: no original description)</t>
  </si>
  <si>
    <t>cs3g10430</t>
  </si>
  <si>
    <t>(at4g19420 : 199.0) Pectinacetylesterase family protein; CONTAINS InterPro DOMAIN/s: Pectinacetylesterase (InterPro:IPR004963); BEST Arabidopsis thaliana protein match is: Pectinacetylesterase family protein (TAIR:AT4G19410.1); Has 543 Blast hits to 535 proteins in 96 species: Archae - 2; Bacteria - 44; Metazoa - 119; Fungi - 0; Plants - 298; Viruses - 0; Other Eukaryotes - 80 (source: NCBI BLink). &amp; (loc_os02g47400.1 : 193.0) no description available &amp; (reliability: 398.0) &amp;  (original description: no original description)</t>
  </si>
  <si>
    <t>cs3g16380</t>
  </si>
  <si>
    <t>'(at4g07960 : 759.0) encodes a gene similar to cellulose synthase; Cellulose-synthase-like C12 (CSLC12); FUNCTIONS IN: cellulose synthase activity, transferase activity, transferring glycosyl groups; INVOLVED IN: biological_process unknown; LOCATED IN: cellular_component unknown; EXPRESSED IN: 24 plant structures; EXPRESSED DURING: 15 growth stages; CONTAINS InterPro DOMAIN/s: Glycosyl transferase, family 2 (InterPro:IPR001173); BEST Arabidopsis thaliana protein match is: Cellulose-synthase-like C5 (TAIR:AT4G31590.1); Has 5318 Blast hits to 5313 proteins in 1549 species: Archae - 201; Bacteria - 4094; Metazoa - 52; Fungi - 109; Plants - 510; Viruses - 19; Other Eukaryotes - 333 (source: NCBI BLink). &amp; (loc_os05g43530.1 : 642.0) no description available &amp; (chl4|523222 : 197.0) no description available &amp; (gnl|cdd|33678 : 61.2) no description available &amp; (gnl|cdd|38301 : 58.1) no description available &amp; (reliability: 1518.0) &amp;  (original description: no original description)'</t>
  </si>
  <si>
    <t>cs3g24380</t>
  </si>
  <si>
    <t>'(at1g19300 : 528.0) The PARVUS/GLZ1 gene encodes a putative family 8 glycosyl transferase that contributes to xylan biosynthesis. Its gene expression shows good co-variance with the IRX3 gene involved in secondary cell wall synthesis. PARVUS/GLZ1 is predicted to have galacturonosyltransferase activity and may be involved in the formation of the complex oligosaccharide sequence present at the reducing end of xylan. PARVUS is expressed in cells undergoing secondary wall thickening, and parvus mutants have thinner cell walls.; PARVUS (PARVUS); CONTAINS InterPro DOMAIN/s: Glycosyl transferase, family 8 (InterPro:IPR002495); BEST Arabidopsis thaliana protein match is: galacturonosyltransferase-like 2 (TAIR:AT3G50760.1); Has 1825 Blast hits to 1814 proteins in 439 species: Archae - 2; Bacteria - 918; Metazoa - 149; Fungi - 0; Plants - 715; Viruses - 0; Other Eukaryotes - 41 (source: NCBI BLink). &amp; (loc_os03g47530.1 : 410.0) no description available &amp; (ipr002495 : 135.3219) Glycosyl transferase, family 8 &amp; (gnl|cdd|38301 : 57.7) no description available &amp; (reliability: 1056.0) &amp;  (original description: no original description)'</t>
  </si>
  <si>
    <t>cs3g25100</t>
  </si>
  <si>
    <t>'(at5g66460 : 521.0) Glycosyl hydrolase superfamily protein; FUNCTIONS IN: cation binding, hydrolase activity, hydrolyzing O-glycosyl compounds, catalytic activity; INVOLVED IN: carbohydrate metabolic process; LOCATED IN: endomembrane system; EXPRESSED IN: 17 plant structures; EXPRESSED DURING: 4 anthesis, C globular stage, 4 leaf senescence stage, petal differentiation and expansion stage, E expanded cotyledon stage; CONTAINS InterPro DOMAIN/s: Glycoside hydrolase, catalytic core (InterPro:IPR017853), Glycoside hydrolase, family 5 (InterPro:IPR001547), Glycoside hydrolase, subgroup, catalytic core (InterPro:IPR013781); BEST Arabidopsis thaliana protein match is: Glycosyl hydrolase superfamily protein (TAIR:AT3G10890.1); Has 1807 Blast hits to 1807 proteins in 277 species: Archae - 0; Bacteria - 0; Metazoa - 736; Fungi - 347; Plants - 385; Viruses - 0; Other Eukaryotes - 339 (source: NCBI BLink). &amp; (loc_os01g47400.1 : 496.0) no description available &amp; (ipr013781 : 333.04193) Glycoside hydrolase, catalytic domain &amp; (chl4|511622 : 198.0) no description available &amp; (p55233|glgl1_betvu : 60.5) Glucose-1-phosphate adenylyltransferase large subunit, chloroplast precursor (EC 2.7.7.27) (ADP-glucose synthase) (ADP-glucose pyrophosphorylase) (AGPase S) (Alpha-D-glucose-1-phosphate adenyl transferase) - Beta vulgaris (Sugar beet) &amp; (gnl|cdd|38301 : 57.7) no description available &amp; (gnl|cdd|33678 : 50.8) no description available &amp; (reliability: 1042.0) &amp;  (original description: no original description)'</t>
  </si>
  <si>
    <t>cs3g25940</t>
  </si>
  <si>
    <t>'(at1g75680 : 704.0) glycosyl hydrolase 9B7 (GH9B7); FUNCTIONS IN: hydrolase activity, hydrolyzing O-glycosyl compounds, catalytic activity; INVOLVED IN: carbohydrate metabolic process; LOCATED IN: plasma membrane; EXPRESSED IN: 23 plant structures; EXPRESSED DURING: 13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B5 (TAIR:AT1G19940.1); Has 1881 Blast hits to 1863 proteins in 273 species: Archae - 2; Bacteria - 718; Metazoa - 187; Fungi - 17; Plants - 915; Viruses - 0; Other Eukaryotes - 42 (source: NCBI BLink). &amp; (q69sg5|gun24_orysa : 647.0) Endoglucanase 24 precursor (EC 3.2.1.4) (Endo-1,4-beta glucanase 24) - Oryza sativa (Rice) &amp; (loc_os09g36350.1 : 647.0) no description available &amp; (ipr012341 : 392.43372) Six-hairpin glycosidase &amp; (chl4|517735 : 169.0) no description available &amp; (gnl|cdd|33678 : 61.6) no description available &amp; (gnl|cdd|38301 : 54.2) no description available &amp; (reliability: 1384.0) &amp;  (original description: no original description)'</t>
  </si>
  <si>
    <t>cs4g02450</t>
  </si>
  <si>
    <t>'(at4g30440 : 752.0) UDP-D-glucuronate 4-epimerase; UDP-D-glucuronate 4-epimerase 1 (GAE1); FUNCTIONS IN: UDP-glucuronate 4-epimerase activity, catalytic activity; INVOLVED IN: cellular metabolic process, carbohydrate metabolic process, nucleotide-sugar metabolic process, metabolic process; LOCATED IN: cellular_component unknown; EXPRESSED IN: 24 plant structures; EXPRESSED DURING: 15 growth stages; CONTAINS InterPro DOMAIN/s: NAD-dependent epimerase/dehydratase (InterPro:IPR001509), NAD(P)-binding domain (InterPro:IPR016040), Nucleotide sugar epimerase (InterPro:IPR008089); BEST Arabidopsis thaliana protein match is: UDP-D-glucuronate 4-epimerase 2 (TAIR:AT1G02000.1); Has 43669 Blast hits to 43658 proteins in 3000 species: Archae - 796; Bacteria - 26151; Metazoa - 773; Fungi - 435; Plants - 1177; Viruses - 35; Other Eukaryotes - 14302 (source: NCBI BLink). &amp; (loc_os02g54890.1 : 722.0) no description available &amp; (chl4|514866 : 334.0) no description available &amp; (ipr016040 : 135.15938) NAD(P)-binding domain &amp; (q43070|gale1_pea : 90.1) UDP-glucose 4-epimerase (EC 5.1.3.2) (Galactowaldenase) (UDP-galactose 4-epimerase) - Pisum sativum (Garden pea) &amp; (gnl|cdd|33678 : 69.3) no description available &amp; (gnl|cdd|36433 : 52.3) no description available &amp; (reliability: 1504.0) &amp;  (original description: no original description)'</t>
  </si>
  <si>
    <t>cs4g02670</t>
  </si>
  <si>
    <t>'(at2g18660 : 134.0) 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 plant natriuretic peptide A (PNP-A); LOCATED IN: extracellular region, cell wall; EXPRESSED IN: 19 plant structures; EXPRESSED DURING: 13 growth stages; CONTAINS InterPro DOMAIN/s: Barwin-related endoglucanase (InterPro:IPR009009), Pollen allergen, N-terminal (InterPro:IPR014734), Rare lipoprotein A (InterPro:IPR005132), Expansin 45, endoglucanase-like (InterPro:IPR007112); BEST Arabidopsis thaliana protein match is: Barwin-related endoglucanase (TAIR:AT4G30380.1); Has 232 Blast hits to 231 proteins in 52 species: Archae - 0; Bacteria - 11; Metazoa - 0; Fungi - 6; Plants - 214; Viruses - 0; Other Eukaryotes - 1 (source: NCBI BLink). &amp; (loc_os09g29690.1 : 122.0) no description available &amp; (gnl|cdd|38301 : 65.0) no description available &amp; (reliability: 268.0) &amp;  (original description: no original description)'</t>
  </si>
  <si>
    <t>cs4g03140</t>
  </si>
  <si>
    <t>'(at4g25810 : 437.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loc_os06g48200.1 : 402.0) no description available &amp; (p35694|bru1_soybn : 391.0) Brassinosteroid-regulated protein BRU1 precursor - Glycine max (Soybean) &amp; (ipr013320 : 283.8158) Concanavalin A-like lectin/glucanase, subgroup &amp; (gnl|cdd|36433 : 50.4) no description available &amp; (reliability: 828.0) &amp;  (original description: no original description)'</t>
  </si>
  <si>
    <t>cs4g03200</t>
  </si>
  <si>
    <t>'(at4g25810 : 444.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loc_os06g48200.1 : 399.0) no description available &amp; (p35694|bru1_soybn : 391.0) Brassinosteroid-regulated protein BRU1 precursor - Glycine max (Soybean) &amp; (ipr013320 : 278.5175) Concanavalin A-like lectin/glucanase, subgroup &amp; (gnl|cdd|33678 : 53.5) no description available &amp; (gnl|cdd|38301 : 51.5) no description available &amp; (reliability: 836.0) &amp;  (original description: no original description)'</t>
  </si>
  <si>
    <t>cs4g04440</t>
  </si>
  <si>
    <t>'(at3g10700 : 409.0) Encodes a GHMP kinase family protein that acts as a galacturonic acid-1-phosphate kinase that catalyzes the production of galacturonic acid-1-phosphate. This is a precursor of the important cell wall building block UDP-galacturonic acid.  Based on gene trap line GT8007, the gene appears to be expressed in a petal and stamen-specific manner, between flower stages 8 to 11, however, later RT-qPCR analysis demonstrates that the transcript is present throughout the plant in all tissues tested.; galacturonic acid kinase (GalAK); FUNCTIONS IN: ATP binding, galactokinase activity, galacturonokinase activity; INVOLVED IN: carbohydrate phosphorylation, D-galacturonate metabolic process; LOCATED IN: cytoplasm; EXPRESSED IN: 21 plant structures; EXPRESSED DURING: 13 growth stages; CONTAINS InterPro DOMAIN/s: Galactokinase (InterPro:IPR000705), Mevalonate/galactokinase (InterPro:IPR006206), Ribosomal protein S5 domain 2-type fold (InterPro:IPR020568), GHMP kinase (InterPro:IPR006204), Ribosomal protein S5 domain 2-type fold, subgroup (InterPro:IPR014721), GHMP kinase, C-terminal (InterPro:IPR013750); Has 3493 Blast hits to 3446 proteins in 1360 species: Archae - 42; Bacteria - 2414; Metazoa - 241; Fungi - 181; Plants - 121; Viruses - 0; Other Eukaryotes - 494 (source: NCBI BLink). &amp; (loc_os04g51880.1 : 318.0) no description available &amp; (ipr014721 : 71.197815) Ribosomal protein S5 domain 2-type fold, subgroup &amp; (gnl|cdd|38301 : 50.4) no description available &amp; (reliability: 818.0) &amp;  (original description: no original description)'</t>
  </si>
  <si>
    <t>cs4g06640</t>
  </si>
  <si>
    <t>'(at4g33150 : 532.0) lysine-ketoglutarate reductase/saccharopine dehydrogenase bifunctional enzyme; CONTAINS InterPro DOMAIN/s: Saccharopine dehydrogenase / Homospermidine synthase (InterPro:IPR005097); Has 1125 Blast hits to 1121 proteins in 331 species: Archae - 40; Bacteria - 296; Metazoa - 110; Fungi - 190; Plants - 55; Viruses - 0; Other Eukaryotes - 434 (source: NCBI BLink). &amp; (loc_os02g54254.1 : 512.0) no description available &amp; (o04886|pme1_citsi : 395.0) Pectinesterase-1 precursor (EC 3.1.1.11) (Pectin methylesterase) (PE) - Citrus sinensis (Sweet orange) &amp; (ipr000070 : 253.36774) Pectinesterase, catalytic &amp; (gnl|cdd|38301 : 54.2) no description available &amp; (reliability: 1209.3936) &amp;  (original description: no original description)'</t>
  </si>
  <si>
    <t>cs4g06650</t>
  </si>
  <si>
    <t>'(q43062|pme_prupe : 727.0) Pectinesterase PPE8B precursor (EC 3.1.1.11) (Pectin methylesterase) (PE) - Prunus persica (Peach) &amp; (at4g33220 : 679.0) pectin methylesterase 44 (PME44); FUNCTIONS IN: enzyme inhibitor activity, pectinesterase activity; INVOLVED IN: cell wall modification; LOCATED IN: endomembrane system, cell wall, plant-type cell wall; EXPRESSED IN: 22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3G43270.1); Has 2773 Blast hits to 2721 proteins in 324 species: Archae - 6; Bacteria - 597; Metazoa - 1; Fungi - 196; Plants - 1948; Viruses - 0; Other Eukaryotes - 25 (source: NCBI BLink). &amp; (loc_os08g34900.1 : 525.0) no description available &amp; (ipr000070 : 331.16678) Pectinesterase, catalytic &amp; (gnl|cdd|38301 : 64.3) no description available &amp; (reliability: 1937.5419) &amp;  (original description: no original description)'</t>
  </si>
  <si>
    <t>cs4g06670</t>
  </si>
  <si>
    <t>'(at2g26440 : 663.0) Plant invertase/pectin methylesterase inhibitor superfamily; FUNCTIONS IN: enzyme inhibitor activity, pectinesterase activity; INVOLVED IN: cell wall modification; LOCATED IN: endomembrane system, cell wall, plant-type cell wall; EXPRESSED IN: 20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4G02330.1); Has 2898 Blast hits to 2847 proteins in 362 species: Archae - 6; Bacteria - 671; Metazoa - 1; Fungi - 192; Plants - 2003; Viruses - 0; Other Eukaryotes - 25 (source: NCBI BLink). &amp; (loc_os06g09340.1 : 414.0) no description available &amp; (o04887|pme2_citsi : 397.0) Pectinesterase-2 precursor (EC 3.1.1.11) (Pectin methylesterase) (PE) - Citrus sinensis (Sweet orange) &amp; (ipr000070 : 303.94122) Pectinesterase, catalytic &amp; (gnl|cdd|38301 : 56.6) no description available &amp; (gnl|cdd|33678 : 56.6) no description available &amp; (reliability: 1857.8972) &amp;  (original description: no original description)'</t>
  </si>
  <si>
    <t>cs4g06710</t>
  </si>
  <si>
    <t>'(at5g20860 : 408.0) Plant invertase/pectin methylesterase inhibitor superfamily; FUNCTIONS IN: enzyme inhibitor activity, pectinesterase activity; INVOLVED IN: cell wall modification; LOCATED IN: endomembrane system, cell wall, plant-type cell wall; EXPRESSED IN: flower;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methylesterase PCR A (TAIR:AT1G11580.1); Has 2743 Blast hits to 2697 proteins in 322 species: Archae - 6; Bacteria - 589; Metazoa - 1; Fungi - 195; Plants - 1927; Viruses - 0; Other Eukaryotes - 25 (source: NCBI BLink). &amp; (o04887|pme2_citsi : 378.0) Pectinesterase-2 precursor (EC 3.1.1.11) (Pectin methylesterase) (PE) - Citrus sinensis (Sweet orange) &amp; (loc_os07g47830.1 : 347.0) no description available &amp; (ipr012334 : 277.5481) Pectin lyase fold &amp; (gnl|cdd|82074 : 54.1) no description available &amp; (gnl|cdd|38301 : 51.5) no description available &amp; (reliability: 1298.954) &amp;  (original description: no original description)'</t>
  </si>
  <si>
    <t>cs4g08520</t>
  </si>
  <si>
    <t>'(at1g55850 : 865.0) encodes a protein similar to cellulose synthase; cellulose synthase like E1 (CSLE1); FUNCTIONS IN: cellulose synthase activity, transferase activity, transferring glycosyl groups; INVOLVED IN: plant-type cell wall biogenesis, cellulose biosynthetic process, polysaccharide biosynthetic process; LOCATED IN: endoplasmic reticulum, plasma membrane; EXPRESSED IN: 24 plant structures; EXPRESSED DURING: 13 growth stages; CONTAINS InterPro DOMAIN/s: Cellulose synthase (InterPro:IPR005150); BEST Arabidopsis thaliana protein match is: cellulose synthase like G2 (TAIR:AT4G24000.1); Has 2588 Blast hits to 1976 proteins in 305 species: Archae - 7; Bacteria - 382; Metazoa - 5; Fungi - 13; Plants - 2129; Viruses - 0; Other Eukaryotes - 52 (source: NCBI BLink). &amp; (loc_os09g30130.1 : 793.0) no description available &amp; (ipr005150 : 212.61436) Cellulose synthase &amp; (gnl|cdd|70912 : 53.5) no description available &amp; (gnl|cdd|38301 : 51.2) no description available &amp; (reliability: 1730.0) &amp;  (original description: no original description)'</t>
  </si>
  <si>
    <t>cs4g08750</t>
  </si>
  <si>
    <t>(at5g55730 : 446.0) fasciclin-like arabinogalactan-protein 1 (Fla1); FASCICLIN-like arabinogalactan 1 (FLA1); CONTAINS InterPro DOMAIN/s: FAS1 domain (InterPro:IPR000782); BEST Arabidopsis thaliana protein match is: FASCICLIN-like arabinogalactan 2 (TAIR:AT4G12730.1). &amp; (loc_os09g07350.1 : 301.0) no description available &amp; (gnl|cdd|36063 : 67.5) no description available &amp; (gnl|cdd|33678 : 63.1) no description available &amp; (reliability: 892.0) &amp;  (original description: no original description)</t>
  </si>
  <si>
    <t>cs4g08770</t>
  </si>
  <si>
    <t>'(at5g63180 : 512.0) Pectin lyase-like superfamily protein;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4G24780.2); Has 30201 Blast hits to 17322 proteins in 780 species: Archae - 12; Bacteria - 1396; Metazoa - 17338; Fungi - 3422; Plants - 5037; Viruses - 0; Other Eukaryotes - 2996 (source: NCBI BLink). &amp; (loc_os04g05050.2 : 494.0) no description available &amp; (p40973|pel_lillo : 387.0) Pectate lyase precursor (EC 4.2.2.2) - Lilium longiflorum (Trumpet lily) &amp; (ipr012334 : 285.42523) Pectin lyase fold &amp; (gnl|cdd|36139 : 62.2) no description available &amp; (gnl|cdd|33678 : 53.1) no description available &amp; (reliability: 1274.7838) &amp;  (original description: no original description)'</t>
  </si>
  <si>
    <t>cs4g14090</t>
  </si>
  <si>
    <t>'(p48981|bgal_maldo : 1184.0) Beta-galactosidase precursor (EC 3.2.1.23) (Lactase) (Acid beta-galactosidase) (Exo-(1--&gt;4)-beta-D-galactanase) - Malus domestica (Apple) (Malus sylvestris) &amp; (at3g13750 : 1092.0) beta-galactosidase, glycosyl hydrolase family 35; beta galactosidase 1 (BGAL1); FUNCTIONS IN: beta-galactosidase activity; INVOLVED IN: carbohydrate metabolic process; LOCATED IN: cell wall, plant-type cell wall; EXPRESSED IN: 27 plant structures; EXPRESSED DURING: 13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galactosidase 3 (TAIR:AT4G36360.1); Has 2213 Blast hits to 2119 proteins in 468 species: Archae - 15; Bacteria - 882; Metazoa - 391; Fungi - 211; Plants - 629; Viruses - 0; Other Eukaryotes - 85 (source: NCBI BLink). &amp; (loc_os01g39830.1 : 1018.0) no description available &amp; (ipr013781 : 330.44086) Glycoside hydrolase, catalytic domain &amp; (gnl|cdd|33678 : 54.3) no description available &amp; (gnl|cdd|38301 : 52.3) no description available &amp; (reliability: 2126.0) &amp;  (original description: no original description)'</t>
  </si>
  <si>
    <t>cs4g15735</t>
  </si>
  <si>
    <t>(at2g46330 : 53.1) Encodes arabinogalactan protein (AGP16).; arabinogalactan protein 16 (AGP16); CONTAINS InterPro DOMAIN/s: Protein of unknown function DUF1070 (InterPro:IPR009424); BEST Arabidopsis thaliana protein match is: arabinogalactan protein 20 (TAIR:AT3G61640.1); Has 35333 Blast hits to 34131 proteins in 2444 species: Archae - 798; Bacteria - 22429; Metazoa - 974; Fungi - 991; Plants - 531; Viruses - 0; Other Eukaryotes - 9610 (source: NCBI BLink). &amp; (reliability: 106.2) &amp;  (original description: no original description)</t>
  </si>
  <si>
    <t>cs4g17300</t>
  </si>
  <si>
    <t>'(loc_os09g29710.1 : 81.6) no description available &amp; (at2g18660 : 65.5) 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 plant natriuretic peptide A (PNP-A); LOCATED IN: extracellular region, cell wall; EXPRESSED IN: 19 plant structures; EXPRESSED DURING: 13 growth stages; CONTAINS InterPro DOMAIN/s: Barwin-related endoglucanase (InterPro:IPR009009), Pollen allergen, N-terminal (InterPro:IPR014734), Rare lipoprotein A (InterPro:IPR005132), Expansin 45, endoglucanase-like (InterPro:IPR007112); BEST Arabidopsis thaliana protein match is: Barwin-related endoglucanase (TAIR:AT4G30380.1); Has 232 Blast hits to 231 proteins in 52 species: Archae - 0; Bacteria - 11; Metazoa - 0; Fungi - 6; Plants - 214; Viruses - 0; Other Eukaryotes - 1 (source: NCBI BLink). &amp; (reliability: 131.0) &amp;  (original description: no original description)'</t>
  </si>
  <si>
    <t>cs5g01970</t>
  </si>
  <si>
    <t>'(at4g23990 : 812.0) encodes a protein similar to cellulose synthase; cellulose synthase like G3 (CSLG3); FUNCTIONS IN: cellulose synthase activity, transferase activity, transferring glycosyl groups, transferase activity; INVOLVED IN: cellulose biosynthetic process, polysaccharide biosynthetic process; LOCATED IN: membrane; EXPRESSED IN: 13 plant structures; EXPRESSED DURING: 8 growth stages; CONTAINS InterPro DOMAIN/s: Cellulose synthase (InterPro:IPR005150); BEST Arabidopsis thaliana protein match is: cellulose synthase like G1 (TAIR:AT4G24010.1); Has 2576 Blast hits to 2006 proteins in 301 species: Archae - 0; Bacteria - 469; Metazoa - 0; Fungi - 15; Plants - 2040; Viruses - 0; Other Eukaryotes - 52 (source: NCBI BLink). &amp; (loc_os09g30130.1 : 471.0) no description available &amp; (ipr005150 : 181.11577) Cellulose synthase &amp; (gnl|cdd|38301 : 54.2) no description available &amp; (reliability: 1624.0) &amp;  (original description: no original description)'</t>
  </si>
  <si>
    <t>cs5g03170</t>
  </si>
  <si>
    <t>'(at4g23500 : 719.0) Pectin lyase-like superfamily protein; FUNCTIONS IN: polygalacturonase activity; INVOLVED IN: carbohydrate metabolic process; LOCATED IN: cell wall;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3G61490.3); Has 4172 Blast hits to 4159 proteins in 509 species: Archae - 6; Bacteria - 1479; Metazoa - 14; Fungi - 1128; Plants - 1399; Viruses - 0; Other Eukaryotes - 146 (source: NCBI BLink). &amp; (loc_os03g03350.1 : 563.0) no description available &amp; (ipr012334 : 259.1274) Pectin lyase fold &amp; (p35338|pglr2_maize : 92.8) Exopolygalacturonase precursor (EC 3.2.1.67) (ExoPG) (Pectinase) (Galacturan 1,4-alpha-galacturonidase) - Zea mays (Maize) &amp; (gnl|cdd|38301 : 51.9) no description available &amp; (chl4|514036 : 50.8) no description available &amp; (reliability: 1438.0) &amp;  (original description: no original description)'</t>
  </si>
  <si>
    <t>cs5g04580</t>
  </si>
  <si>
    <t>'(at5g62620 : 629.0) Galactosyltransferase family protein; FUNCTIONS IN: transferase activity, transferring hexosyl groups, sugar binding, galactosyltransferase activity; INVOLVED IN: protein amino acid glycosylation; EXPRESSED IN: 22 plant structures; EXPRESSED DURING: 13 growth stages; CONTAINS InterPro DOMAIN/s: Galectin, carbohydrate recognition domain (InterPro:IPR001079), Glycosyl transferase, family 31 (InterPro:IPR002659), Concanavalin A-like lectin/glucanase, subgroup (InterPro:IPR013320), Concanavalin A-like lectin/glucanase (InterPro:IPR008985); BEST Arabidopsis thaliana protein match is: Galactosyltransferase family protein (TAIR:AT1G74800.1); Has 30201 Blast hits to 17322 proteins in 780 species: Archae - 12; Bacteria - 1396; Metazoa - 17338; Fungi - 3422; Plants - 5037; Viruses - 0; Other Eukaryotes - 2996 (source: NCBI BLink). &amp; (loc_os03g58920.1 : 523.0) no description available &amp; (ipr001079 : 100.43828) Galectin, carbohydrate recognition domain &amp; (gnl|cdd|38301 : 51.2) no description available &amp; (reliability: 1258.0) &amp;  (original description: no original description)'</t>
  </si>
  <si>
    <t>cs5g09480</t>
  </si>
  <si>
    <t>'(at4g12250 : 581.0) UDP-D-glucuronate 4-epimerase; UDP-D-glucuronate 4-epimerase 5 (GAE5); FUNCTIONS IN: UDP-glucuronate 4-epimerase activity, catalytic activity; INVOLVED IN: cellular metabolic process, carbohydrate metabolic process, nucleotide-sugar metabolic process, metabolic process; LOCATED IN: cellular_component unknown; EXPRESSED IN: 22 plant structures; EXPRESSED DURING: 11 growth stages; CONTAINS InterPro DOMAIN/s: NAD-dependent epimerase/dehydratase (InterPro:IPR001509), NAD(P)-binding domain (InterPro:IPR016040), Nucleotide sugar epimerase (InterPro:IPR008089); BEST Arabidopsis thaliana protein match is: UDP-D-glucuronate 4-epimerase 3 (TAIR:AT4G00110.1); Has 40243 Blast hits to 40231 proteins in 2957 species: Archae - 760; Bacteria - 24181; Metazoa - 696; Fungi - 354; Plants - 1138; Viruses - 37; Other Eukaryotes - 13077 (source: NCBI BLink). &amp; (loc_os03g14540.1 : 508.0) no description available &amp; (chl4|514866 : 338.0) no description available &amp; (ipr016040 : 132.269) NAD(P)-binding domain &amp; (q43070|gale1_pea : 96.7) UDP-glucose 4-epimerase (EC 5.1.3.2) (Galactowaldenase) (UDP-galactose 4-epimerase) - Pisum sativum (Garden pea) &amp; (gnl|cdd|38301 : 68.1) no description available &amp; (gnl|cdd|33678 : 50.4) no description available &amp; (reliability: 1162.0) &amp;  (original description: no original description)'</t>
  </si>
  <si>
    <t>cs5g10530</t>
  </si>
  <si>
    <t>'(q43070|gale1_pea : 493.0) UDP-glucose 4-epimerase (EC 5.1.3.2) (Galactowaldenase) (UDP-galactose 4-epimerase) - Pisum sativum (Garden pea) &amp; (at1g12780 : 482.0) Encodes a UDP-glucose epimerase that catalyzes the interconversion of the sugar nucleotides UDP-glucose UDP-galactose via a UDP-4-keto-hexose intermediate. Responsive to stress.; UDP-D-glucose/UDP-D-galactose 4-epimerase 1 (UGE1); FUNCTIONS IN: UDP-glucose 4-epimerase activity, protein dimerization activity; INVOLVED IN: response to stress, galactose biosynthetic process; LOCATED IN: cytosol, plasma membrane; EXPRESSED IN: 32 plant structures; EXPRESSED DURING: 16 growth stages; CONTAINS InterPro DOMAIN/s: NAD-dependent epimerase/dehydratase (InterPro:IPR001509), NAD(P)-binding domain (InterPro:IPR016040), UDP-glucose 4-epimerase (InterPro:IPR005886), Nucleotide sugar epimerase (InterPro:IPR008089); BEST Arabidopsis thaliana protein match is: UDP-D-glucose/UDP-D-galactose 4-epimerase 3 (TAIR:AT1G63180.1); Has 42430 Blast hits to 42420 proteins in 2995 species: Archae - 799; Bacteria - 25009; Metazoa - 650; Fungi - 500; Plants - 1081; Viruses - 38; Other Eukaryotes - 14353 (source: NCBI BLink). &amp; (loc_os09g35800.1 : 429.0) no description available &amp; (chl4|526106 : 191.0) no description available &amp; (ipr016040 : 112.73136) NAD(P)-binding domain &amp; (gnl|cdd|33678 : 52.7) no description available &amp; (reliability: 964.0) &amp;  (original description: no original description)'</t>
  </si>
  <si>
    <t>cs5g11560</t>
  </si>
  <si>
    <t>'(q96558|ugdh_soybn : 869.0) UDP-glucose 6-dehydrogenase (EC 1.1.1.22) (UDP-Glc dehydrogenase) (UDP-GlcDH) (UDPGDH) - Glycine max (Soybean) &amp; (loc_os12g25700.3 : 863.0) no description available &amp; (at3g29360 : 858.0) UDP-glucose 6-dehydrogenase family protein; FUNCTIONS IN: in 6 functions; INVOLVED IN: oxidation reduction, metabolic process; LOCATED IN: cytosol, nucleus; EXPRESSED IN: 25 plant structures; EXPRESSED DURING: 16 growth stages; CONTAINS InterPro DOMAIN/s: UDP-glucose/GDP-mannose dehydrogenase, N-terminal (InterPro:IPR001732), 6-phosphogluconate dehydrogenase, C-terminal-like (InterPro:IPR008927), UDP-glucose/GDP-mannose dehydrogenase, dimerisation and substrate-binding domain (InterPro:IPR014028), UDP-glucose/GDP-mannose dehydrogenase, C-terminal (InterPro:IPR014027), NAD(P)-binding domain (InterPro:IPR016040), UDP-glucose/GDP-mannose dehydrogenase, dimerisation (InterPro:IPR014026), Nucleotide sugar dehydrogenase (InterPro:IPR017476); BEST Arabidopsis thaliana protein match is: UDP-glucose 6-dehydrogenase family protein (TAIR:AT5G39320.1); Has 35333 Blast hits to 34131 proteins in 2444 species: Archae - 798; Bacteria - 22429; Metazoa - 974; Fungi - 991; Plants - 531; Viruses - 0; Other Eukaryotes - 9610 (source: NCBI BLink). &amp; (chl4|525130 : 687.0) no description available &amp; (ipr016040 : 221.34927) NAD(P)-binding domain &amp; (gnl|cdd|38301 : 52.3) no description available &amp; (reliability: 1716.0) &amp;  (original description: no original description)'</t>
  </si>
  <si>
    <t>cs5g25090</t>
  </si>
  <si>
    <t>'(at3g03050 : 2049.0) encodes a cellulose synthase like protein. mutations initiate root  hairs that rupture at their tip soon after initiation. is required for the synthesis of a  noncellulosic wall polysaccharide.; cellulose synthase-like D3 (CSLD3); FUNCTIONS IN: cellulose synthase activity, transferase activity, transferring glycosyl groups; INVOLVED IN: response to cyclopentenone, plant-type cell wall biogenesis, response to cold, polysaccharide biosynthetic process; LOCATED IN: Golgi apparatus, endoplasmic reticulum, plasma membrane; EXPRESSED IN: 24 plant structures; EXPRESSED DURING: 13 growth stages; CONTAINS InterPro DOMAIN/s: Cellulose synthase (InterPro:IPR005150); BEST Arabidopsis thaliana protein match is: cellulose-synthase like D2 (TAIR:AT5G16910.1); Has 3102 Blast hits to 2806 proteins in 639 species: Archae - 29; Bacteria - 1146; Metazoa - 1; Fungi - 6; Plants - 1829; Viruses - 5; Other Eukaryotes - 86 (source: NCBI BLink). &amp; (loc_os06g02180.1 : 1954.0) no description available &amp; (ipr005150 : 1500.0) Cellulose synthase &amp; (gnl|cdd|38301 : 55.0) no description available &amp; (gnl|cdd|70912 : 50.8) no description available &amp; (reliability: 4098.0) &amp;  (original description: no original description)'</t>
  </si>
  <si>
    <t>cs5g33180</t>
  </si>
  <si>
    <t>'(at3g62830 : 494.0) encodes an isoform of UDP-glucuronic acid decarboxylase, which is predicted to be membrane-bound by PSORT. This enzyme produces UDP-xylose, which is a substrate for many cell wall carbohydrates including hemicellulose and pectin. UDP-xylose is also known to feedback regulate  several cell wall biosynthetic enzymes.; UDP-GLUCURONIC ACID DECARBOXYLASE 2 (UXS2); FUNCTIONS IN: UDP-glucuronate decarboxylase activity, dTDP-glucose 4,6-dehydratase activity, catalytic activity; INVOLVED IN: dTDP-rhamnose biosynthetic process, nucleotide-sugar metabolic process, D-xylose metabolic process; LOCATED IN: plasma membrane, Golgi membrane, membrane; EXPRESSED IN: guard cell, cultured cell; CONTAINS InterPro DOMAIN/s: NAD-dependent epimerase/dehydratase (InterPro:IPR001509), NAD(P)-binding domain (InterPro:IPR016040); BEST Arabidopsis thaliana protein match is: UDP-xylose synthase 4 (TAIR:AT2G47650.1); Has 30201 Blast hits to 17322 proteins in 780 species: Archae - 12; Bacteria - 1396; Metazoa - 17338; Fungi - 3422; Plants - 5037; Viruses - 0; Other Eukaryotes - 2996 (source: NCBI BLink). &amp; (loc_os07g47700.1 : 439.0) no description available &amp; (chl4|520843 : 322.0) no description available &amp; (ipr016040 : 170.7198) NAD(P)-binding domain &amp; (q338b5|gme1_orysa : 65.1) GDP-mannose 3,5-epimerase 1 (EC 5.1.3.18) (GDP-Man 3,5-epimerase 1) (OsGME-1) - Oryza sativa (Rice) &amp; (gnl|cdd|82334 : 63.3) no description available &amp; (gnl|cdd|38301 : 61.2) no description available &amp; (reliability: 988.0) &amp;  (original description: no original description)'</t>
  </si>
  <si>
    <t>cs5g33670</t>
  </si>
  <si>
    <t>'(at1g02730 : 1855.0) Encodes a gene similar to cellulose synthase. Knock-out mutant has reduced growth, reduced xylan level and reduced xylan synthase activity in stems.; cellulose synthase-like D5 (CSLD5); CONTAINS InterPro DOMAIN/s: Cellulose synthase (InterPro:IPR005150); BEST Arabidopsis thaliana protein match is: cellulose synthase-like D3 (TAIR:AT3G03050.1); Has 3375 Blast hits to 3003 proteins in 709 species: Archae - 13; Bacteria - 1269; Metazoa - 102; Fungi - 19; Plants - 1879; Viruses - 2; Other Eukaryotes - 91 (source: NCBI BLink). &amp; (loc_os12g36890.1 : 1546.0) no description available &amp; (ipr005150 : 1500.0) Cellulose synthase &amp; (gnl|cdd|38301 : 64.3) no description available &amp; (reliability: 3710.0) &amp;  (original description: no original description)'</t>
  </si>
  <si>
    <t>cs5g34710</t>
  </si>
  <si>
    <t>'(at3g24670 : 520.0) Pectin lyase-like superfamily protein; FUNCTIONS IN: pectate lyase activity; INVOLVED IN: biological_process unknown; LOCATED IN: endomembrane system; EXPRESSED IN: 23 plant structures; EXPRESSED DURING: 14 growth stages;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4G13210.2); Has 1600 Blast hits to 1590 proteins in 262 species: Archae - 0; Bacteria - 665; Metazoa - 0; Fungi - 224; Plants - 703; Viruses - 0; Other Eukaryotes - 8 (source: NCBI BLink). &amp; (loc_os04g05050.1 : 485.0) no description available &amp; (p40973|pel_lillo : 316.0) Pectate lyase precursor (EC 4.2.2.2) - Lilium longiflorum (Trumpet lily) &amp; (ipr012334 : 216.26068) Pectin lyase fold &amp; (gnl|cdd|38301 : 50.0) no description available &amp; (reliability: 1211.1279) &amp;  (original description: no original description)'</t>
  </si>
  <si>
    <t>cs6g01740</t>
  </si>
  <si>
    <t>(at5g26670 : 566.0) Pectinacetylesterase family protein; CONTAINS InterPro DOMAIN/s: Pectinacetylesterase (InterPro:IPR004963); BEST Arabidopsis thaliana protein match is: Pectinacetylesterase family protein (TAIR:AT3G05910.1); Has 35333 Blast hits to 34131 proteins in 2444 species: Archae - 798; Bacteria - 22429; Metazoa - 974; Fungi - 991; Plants - 531; Viruses - 0; Other Eukaryotes - 9610 (source: NCBI BLink). &amp; (loc_os07g44070.1 : 480.0) no description available &amp; (gnl|cdd|38301 : 51.2) no description available &amp; (reliability: 1132.0) &amp;  (original description: no original description)</t>
  </si>
  <si>
    <t>cs6g05430</t>
  </si>
  <si>
    <t>'(at3g55140 : 452.0) Pectin lyase-like superfamily protein; CONTAINS InterPro DOMAIN/s: Pectin lyase fold/virulence factor (InterPro:IPR011050), AmbAllergen (InterPro:IPR018082), Pectate lyase/Amb allergen (InterPro:IPR002022), Pectin lyase fold (InterPro:IPR012334); BEST Arabidopsis thaliana protein match is: Pectin lyase-like superfamily protein (TAIR:AT3G09540.1); Has 35333 Blast hits to 34131 proteins in 2444 species: Archae - 798; Bacteria - 22429; Metazoa - 974; Fungi - 991; Plants - 531; Viruses - 0; Other Eukaryotes - 9610 (source: NCBI BLink). &amp; (loc_os01g36620.1 : 396.0) no description available &amp; (ipr012334 : 192.7753) Pectin lyase fold &amp; (p40972|pel_tobac : 148.0) Pectate lyase precursor (EC 4.2.2.2) - Nicotiana tabacum (Common tobacco) &amp; (gnl|cdd|38301 : 50.0) no description available &amp; (reliability: 1061.6317) &amp;  (original description: no original description)'</t>
  </si>
  <si>
    <t>cs6g06530</t>
  </si>
  <si>
    <t>'(at2g39700 : 464.0) putative expansin. Naming convention from the Expansin Working Group (Kende et al, 2004. Plant Mol Bio).  Involved in the formation of nematode-induced syncytia in roots of Arabidopsis thaliana.; expansin A4 (EXPA4);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16 (TAIR:AT3G55500.1); Has 2158 Blast hits to 2155 proteins in 155 species: Archae - 0; Bacteria - 2; Metazoa - 0; Fungi - 41; Plants - 2085; Viruses - 0; Other Eukaryotes - 30 (source: NCBI BLink). &amp; (q852a1|expa7_orysa : 444.0) Expansin-A7 precursor (OsEXPA7) (Alpha-expansin-7) (OsEXP7) (OsaEXPa1.26) - Oryza sativa (Rice) &amp; (loc_os03g60720.1 : 444.0) no description available &amp; (ipr014733 : 129.93901) Barwin-like endoglucanase &amp; (chl4|520504 : 80.1) no description available &amp; (gnl|cdd|38301 : 69.6) no description available &amp; (gnl|cdd|69180 : 57.1) no description available &amp; (reliability: 1035.9746) &amp;  (original description: no original description)'</t>
  </si>
  <si>
    <t>cs6g13410</t>
  </si>
  <si>
    <t>(at5g06390 : 581.0) FASCICLIN-like arabinogalactan protein 17 precursor (FLA17); FUNCTIONS IN: molecular_function unknown; INVOLVED IN: cell adhesion; LOCATED IN: vacuole; EXPRESSED IN: guard cell; CONTAINS InterPro DOMAIN/s: FAS1 domain (InterPro:IPR000782); BEST Arabidopsis thaliana protein match is: FASCICLIN-like arabinogalactan protein 18 precursor (TAIR:AT3G11700.1); Has 803 Blast hits to 777 proteins in 229 species: Archae - 10; Bacteria - 420; Metazoa - 40; Fungi - 21; Plants - 196; Viruses - 1; Other Eukaryotes - 115 (source: NCBI BLink). &amp; (loc_os03g57460.1 : 498.0) no description available &amp; (gnl|cdd|33678 : 63.5) no description available &amp; (gnl|cdd|38301 : 57.3) no description available &amp; (reliability: 1162.0) &amp;  (original description: no original description)</t>
  </si>
  <si>
    <t>cs6g15990</t>
  </si>
  <si>
    <t>'(at3g03220 : 435.0) member of Alpha-Expansin Gene Family. Naming convention from the Expansin Working Group (Kende et al, 2004. Plant Mol Bio); expansin A13 (EXPA13); INVOLVED IN: plant-type cell wall modification involved in multidimensional cell growth, unidimensional cell growth, plant-type cell wall loosening; LOCATED IN: extracellular region; EXPRESSED IN: 23 plant structures; EXPRESSED DURING: 13 growth stages;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16 (TAIR:AT3G55500.1); Has 2069 Blast hits to 2066 proteins in 133 species: Archae - 0; Bacteria - 0; Metazoa - 0; Fungi - 0; Plants - 2056; Viruses - 0; Other Eukaryotes - 13 (source: NCBI BLink). &amp; (q7xud0|exp10_orysa : 342.0) Expansin-A10 precursor (OsEXPA10) (Alpha-expansin-10) (OsEXP10) (OsaEXPa1.28) - Oryza sativa (Rice) &amp; (loc_os04g49410.1 : 342.0) no description available &amp; (ipr014733 : 97.38192) Barwin-like endoglucanase &amp; (chl4|522208 : 60.1) no description available &amp; (gnl|cdd|38301 : 58.1) no description available &amp; (gnl|cdd|33678 : 57.0) no description available &amp; (reliability: 972.215) &amp;  (original description: no original description)'</t>
  </si>
  <si>
    <t>cs6g19320</t>
  </si>
  <si>
    <t>'(at3g02350 : 833.0) Encodes a protein with  putative galacturonosyltransferase activity.; galacturonosyltransferase 9 (GAUT9); CONTAINS InterPro DOMAIN/s: Glycosyl transferase, family 8 (InterPro:IPR002495); BEST Arabidopsis thaliana protein match is: Nucleotide-diphospho-sugar transferases superfamily protein (TAIR:AT3G25140.1); Has 1426 Blast hits to 1422 proteins in 244 species: Archae - 0; Bacteria - 444; Metazoa - 141; Fungi - 7; Plants - 818; Viruses - 0; Other Eukaryotes - 16 (source: NCBI BLink). &amp; (loc_os02g29530.1 : 623.0) no description available &amp; (ipr002495 : 160.15134) Glycosyl transferase, family 8 &amp; (gnl|cdd|38301 : 56.9) no description available &amp; (gnl|cdd|33678 : 54.3) no description available &amp; (reliability: 1510.0) &amp;  (original description: no original description)'</t>
  </si>
  <si>
    <t>cs6g19640</t>
  </si>
  <si>
    <t>'(loc_os03g40270.1 : 644.0) no description available &amp; (q8ru27|uptg2_soltu : 637.0) Alpha-1,4-glucan-protein synthase [UDP-forming] 2 (EC 2.4.1.112) (UDP-glucose:protein transglucosylase 2) (UPTG 2) - Solanum tuberosum (Potato) &amp; (at3g02230 : 635.0) reversibly glycosylated polypeptide possibly involved in plant cell wall synthesis; reversibly glycosylated polypeptide 1 (RGP1); FUNCTIONS IN: cellulose synthase (UDP-forming) activity; INVOLVED IN: response to salt stress, plant-type cell wall biogenesis; LOCATED IN: cytosolic ribosome, Golgi stack, cell wall, plasma membrane, Golgi trans cisterna; EXPRESSED IN: 7 plant structures; EXPRESSED DURING: L mature pollen stage, M germinated pollen stage, seed development stages; CONTAINS InterPro DOMAIN/s: Alpha-1,4-glucan-protein synthase, UDP-forming (InterPro:IPR004901); BEST Arabidopsis thaliana protein match is: reversibly glycosylated polypeptide 2 (TAIR:AT5G15650.1); Has 260 Blast hits to 255 proteins in 45 species: Archae - 24; Bacteria - 8; Metazoa - 0; Fungi - 0; Plants - 224; Viruses - 0; Other Eukaryotes - 4 (source: NCBI BLink). &amp; (chl4|514239 : 568.0) no description available &amp; (ipr004901 : 405.9089) Alpha-1,4-glucan-protein synthase, UDP-forming &amp; (gnl|cdd|36433 : 51.6) no description available &amp; (reliability: 1980.3406) &amp;  (original description: no original description)'</t>
  </si>
  <si>
    <t>cs6g21590</t>
  </si>
  <si>
    <t>'(at3g29090 : 488.0) Encodes an atypical pectin methylesterase that does not require salt for its activity and has a blockwise mode of pectin demethylesterification.; pectin methylesterase 31 (PME31); FUNCTIONS IN: pectinesterase activity; INVOLVED IN: pectin metabolic process; LOCATED IN: cell wall, plant-type cell wall; EXPRESSED IN: 23 plant structures; EXPRESSED DURING: 13 growth stages; CONTAINS InterPro DOMAIN/s: Pectinesterase, active site (InterPro:IPR018040), Pectin lyase fold/virulence factor (InterPro:IPR011050), Pectinesterase, catalytic (InterPro:IPR000070), Pectin lyase fold (InterPro:IPR012334); BEST Arabidopsis thaliana protein match is: Pectin lyase-like superfamily protein (TAIR:AT5G19730.1); Has 2575 Blast hits to 2532 proteins in 376 species: Archae - 8; Bacteria - 733; Metazoa - 1; Fungi - 195; Plants - 1611; Viruses - 0; Other Eukaryotes - 27 (source: NCBI BLink). &amp; (loc_os10g26680.1 : 426.0) no description available &amp; (ipr012334 : 225.9147) Pectin lyase fold &amp; (p83948|pme3_citsi : 172.0) Pectinesterase-3 precursor (EC 3.1.1.11) (Pectin methylesterase 3) (PE 3) - Citrus sinensis (Sweet orange) &amp; (gnl|cdd|38301 : 50.0) no description available &amp; (reliability: 1243.3853) &amp;  (original description: no original description)'</t>
  </si>
  <si>
    <t>cs6g22050</t>
  </si>
  <si>
    <t>'(q96558|ugdh_soybn : 923.0) UDP-glucose 6-dehydrogenase (EC 1.1.1.22) (UDP-Glc dehydrogenase) (UDP-GlcDH) (UDPGDH) - Glycine max (Soybean) &amp; (at5g15490 : 904.0) UDP-glucose 6-dehydrogenase family protein; FUNCTIONS IN: in 7 functions; INVOLVED IN: oxidation reduction, metabolic process; LOCATED IN: cytosol, cell wall, nucleus; EXPRESSED IN: 24 plant structures; EXPRESSED DURING: 13 growth stages; CONTAINS InterPro DOMAIN/s: UDP-glucose/GDP-mannose dehydrogenase, N-terminal (InterPro:IPR001732), 6-phosphogluconate dehydrogenase, C-terminal-like (InterPro:IPR008927), Dehydrogenase, multihelical (InterPro:IPR013328), UDP-glucose/GDP-mannose dehydrogenase, dimerisation and substrate-binding domain (InterPro:IPR014028), UDP-glucose/GDP-mannose dehydrogenase, C-terminal (InterPro:IPR014027), NAD(P)-binding domain (InterPro:IPR016040), UDP-glucose/GDP-mannose dehydrogenase, dimerisation (InterPro:IPR014026), Nucleotide sugar dehydrogenase (InterPro:IPR017476); BEST Arabidopsis thaliana protein match is: UDP-glucose 6-dehydrogenase family protein (TAIR:AT3G29360.2); Has 13373 Blast hits to 13344 proteins in 2170 species: Archae - 309; Bacteria - 7111; Metazoa - 214; Fungi - 99; Plants - 213; Viruses - 14; Other Eukaryotes - 5413 (source: NCBI BLink). &amp; (loc_os12g25700.3 : 892.0) no description available &amp; (chl4|525130 : 691.0) no description available &amp; (ipr016040 : 224.86488) NAD(P)-binding domain &amp; (gnl|cdd|33678 : 57.4) no description available &amp; (gnl|cdd|36433 : 52.3) no description available &amp; (reliability: 1808.0) &amp;  (original description: no original description)'</t>
  </si>
  <si>
    <t>cs7g03630</t>
  </si>
  <si>
    <t>'(at1g69530 : 383.0) Member of Alpha-Expansin Gene Family. Naming convention from the Expansin Working Group (Kende et al, Plant Mol Bio).  Involved in the formation of nematode-induced syncytia in roots of Arabidopsis thaliana.; expansin A1 (EXPA1);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5 (TAIR:AT2G03090.1). &amp; (p93442|expa4_orysa : 342.0) Expansin-A4 precursor (OsEXPA4) (Alpha-expansin-4) (OsEXP4) (OsaEXPa1.22) - Oryza sativa (Rice) &amp; (loc_os05g39990.1 : 342.0) no description available &amp; (ipr014733 : 135.75722) Barwin-like endoglucanase &amp; (chl4|516806 : 63.5) no description available &amp; (gnl|cdd|38301 : 58.9) no description available &amp; (gnl|cdd|33678 : 52.7) no description available &amp; (reliability: 886.2969) &amp;  (original description: no original description)'</t>
  </si>
  <si>
    <t>cs7g04860</t>
  </si>
  <si>
    <t>'(loc_os09g29710.1 : 79.3) no description available &amp; (at4g30380 : 69.7) Encodes a Plant Natriuretic Peptide (PNP). PNPs are a class of systemically mobile molecules distantly related to expansins; their biological role has remained elusive.; Barwin-related endoglucanase; FUNCTIONS IN: molecular_function unknown; INVOLVED IN: biological_process unknown; LOCATED IN: endomembrane system; CONTAINS InterPro DOMAIN/s: Barwin-related endoglucanase (InterPro:IPR009009), Pollen allergen, N-terminal (InterPro:IPR014734), Rare lipoprotein A (InterPro:IPR005132), Expansin 45, endoglucanase-like (InterPro:IPR007112); BEST Arabidopsis thaliana protein match is: plant natriuretic peptide A (TAIR:AT2G18660.1); Has 507 Blast hits to 506 proteins in 104 species: Archae - 0; Bacteria - 34; Metazoa - 0; Fungi - 44; Plants - 427; Viruses - 0; Other Eukaryotes - 2 (source: NCBI BLink). &amp; (gnl|cdd|38301 : 51.5) no description available &amp; (reliability: 139.4) &amp;  (original description: no original description)'</t>
  </si>
  <si>
    <t>cs7g07610</t>
  </si>
  <si>
    <t>'(at4g16130 : 1544.0) Similar to galactokinase.; arabinose kinase (ARA1); FUNCTIONS IN: L-arabinokinase activity, ATP binding, galactokinase activity; INVOLVED IN: arabinose metabolic process; LOCATED IN: cytoplasm; EXPRESSED IN: 23 plant structures; EXPRESSED DURING: 13 growth stages; CONTAINS InterPro DOMAIN/s: Mevalonate/galactokinase (InterPro:IPR006206), Galactokinase galactose-binding domain (InterPro:IPR019539), Ribosomal protein S5 domain 2-type fold (InterPro:IPR020568), GHMP kinase (InterPro:IPR006204), Galactokinase, glycosyltransferase (InterPro:IPR012369), Ribosomal protein S5 domain 2-type fold, subgroup (InterPro:IPR014721); BEST Arabidopsis thaliana protein match is: Mevalonate/galactokinase family protein (TAIR:AT3G42850.1); Has 3503 Blast hits to 3497 proteins in 1405 species: Archae - 74; Bacteria - 2553; Metazoa - 183; Fungi - 124; Plants - 132; Viruses - 0; Other Eukaryotes - 437 (source: NCBI BLink). &amp; (loc_os02g04840.1 : 1457.0) no description available &amp; (chl4|521178 : 349.0) no description available &amp; (ipr014721 : 99.70431) Ribosomal protein S5 domain 2-type fold, subgroup &amp; (gnl|cdd|33678 : 59.7) no description available &amp; (gnl|cdd|38301 : 51.5) no description available &amp; (reliability: 3088.0) &amp;  (original description: no original description)'</t>
  </si>
  <si>
    <t>cs7g08600</t>
  </si>
  <si>
    <t>(at1g70370 : 783.0) polygalacturonase 2 (PG2); FUNCTIONS IN: polygalacturonase activity; INVOLVED IN: biological_process unknown; LOCATED IN: endomembrane system; EXPRESSED IN: 23 plant structures; EXPRESSED DURING: 13 growth stages; CONTAINS InterPro DOMAIN/s: BURP (InterPro:IPR004873); BEST Arabidopsis thaliana protein match is: BURP domain-containing protein (TAIR:AT1G23760.1). &amp; (loc_os08g29200.1 : 581.0) no description available &amp; (ipr004873 : 161.52345) BURP domain &amp; (gnl|cdd|38301 : 55.0) no description available &amp; (gnl|cdd|33678 : 51.6) no description available &amp; (reliability: 1566.0) &amp;  (original description: no original description)</t>
  </si>
  <si>
    <t>cs7g11730</t>
  </si>
  <si>
    <t>'(q8ru27|uptg2_soltu : 681.0) Alpha-1,4-glucan-protein synthase [UDP-forming] 2 (EC 2.4.1.112) (UDP-glucose:protein transglucosylase 2) (UPTG 2) - Solanum tuberosum (Potato) &amp; (loc_os03g40270.1 : 666.0) no description available &amp; (at3g08900 : 665.0) Encodes a reversible autoglycosylated protein peripherally associated with cell membranes.  Highly expressed in roots ans suspension-cultured cells.; reversibly glycosylated polypeptide 3 (RGP3); FUNCTIONS IN: transferase activity, transferring hexosyl groups, glycogenin glucosyltransferase activity; INVOLVED IN: cellulose biosynthetic process, cellular cell wall organization; LOCATED IN: membrane; EXPRESSED IN: leaf whorl, sepal, flower, cultured cell; EXPRESSED DURING: petal differentiation and expansion stage; CONTAINS InterPro DOMAIN/s: Alpha-1,4-glucan-protein synthase, UDP-forming (InterPro:IPR004901); BEST Arabidopsis thaliana protein match is: reversibly glycosylated polypeptide 1 (TAIR:AT3G02230.1); Has 259 Blast hits to 255 proteins in 45 species: Archae - 24; Bacteria - 8; Metazoa - 0; Fungi - 0; Plants - 223; Viruses - 0; Other Eukaryotes - 4 (source: NCBI BLink). &amp; (chl4|514239 : 595.0) no description available &amp; (ipr004901 : 431.27655) Alpha-1,4-glucan-protein synthase, UDP-forming &amp; (gnl|cdd|33678 : 55.8) no description available &amp; (gnl|cdd|38301 : 54.6) no description available &amp; (reliability: 2084.734) &amp;  (original description: no original description)'</t>
  </si>
  <si>
    <t>cs7g18460</t>
  </si>
  <si>
    <t>'(at5g22740 : 875.0) encodes a beta-mannan synthase based on in vitro enzyme assays from heterologously expressed protein; cellulose synthase-like A02 (CSLA02); CONTAINS InterPro DOMAIN/s: Glycosyl transferase, family 2 (InterPro:IPR001173); BEST Arabidopsis thaliana protein match is: Nucleotide-diphospho-sugar transferases superfamily protein (TAIR:AT5G03760.1); Has 5133 Blast hits to 5129 proteins in 1484 species: Archae - 200; Bacteria - 4017; Metazoa - 35; Fungi - 91; Plants - 482; Viruses - 11; Other Eukaryotes - 297 (source: NCBI BLink). &amp; (loc_os02g09930.1 : 745.0) no description available &amp; (chl4|523222 : 238.0) no description available &amp; (gnl|cdd|36433 : 54.3) no description available &amp; (reliability: 1750.0) &amp;  (original description: no original description)'</t>
  </si>
  <si>
    <t>cs7g21940</t>
  </si>
  <si>
    <t>'(at5g04310 : 610.0) Pectin lyase-like superfamily protein; CONTAINS InterPro DOMAIN/s: Pectin lyase fold/virulence factor (InterPro:IPR011050), AmbAllergen (InterPro:IPR018082), Pectate lyase/Amb allergen (InterPro:IPR002022), Pectin lyase fold (InterPro:IPR012334); BEST Arabidopsis thaliana protein match is: Pectin lyase-like superfamily protein (TAIR:AT3G54920.1); Has 1753 Blast hits to 1747 proteins in 285 species: Archae - 0; Bacteria - 762; Metazoa - 0; Fungi - 280; Plants - 694; Viruses - 0; Other Eukaryotes - 17 (source: NCBI BLink). &amp; (loc_os10g31910.1 : 525.0) no description available &amp; (p40973|pel_lillo : 389.0) Pectate lyase precursor (EC 4.2.2.2) - Lilium longiflorum (Trumpet lily) &amp; (ipr012334 : 293.98895) Pectin lyase fold &amp; (gnl|cdd|38301 : 60.4) no description available &amp; (gnl|cdd|70912 : 54.3) no description available &amp; (reliability: 1456.362) &amp;  (original description: no original description)'</t>
  </si>
  <si>
    <t>cs7g23810</t>
  </si>
  <si>
    <t>(at5g06390 : 600.0) FASCICLIN-like arabinogalactan protein 17 precursor (FLA17); FUNCTIONS IN: molecular_function unknown; INVOLVED IN: cell adhesion; LOCATED IN: vacuole; EXPRESSED IN: guard cell; CONTAINS InterPro DOMAIN/s: FAS1 domain (InterPro:IPR000782); BEST Arabidopsis thaliana protein match is: FASCICLIN-like arabinogalactan protein 18 precursor (TAIR:AT3G11700.1); Has 803 Blast hits to 777 proteins in 229 species: Archae - 10; Bacteria - 420; Metazoa - 40; Fungi - 21; Plants - 196; Viruses - 1; Other Eukaryotes - 115 (source: NCBI BLink). &amp; (loc_os03g57460.1 : 568.0) no description available &amp; (gnl|cdd|38301 : 76.2) no description available &amp; (gnl|cdd|76379 : 53.2) no description available &amp; (reliability: 1200.0) &amp;  (original description: no original description)</t>
  </si>
  <si>
    <t>cs7g28910</t>
  </si>
  <si>
    <t>'(at2g28760 : 635.0) UDP-XYL synthase 6 (UXS6); FUNCTIONS IN: coenzyme binding, binding, catalytic activity; INVOLVED IN: cellular metabolic process, nucleotide-sugar metabolic process, metabolic process; LOCATED IN: plasma membrane; EXPRESSED IN: 24 plant structures; EXPRESSED DURING: 13 growth stages; CONTAINS InterPro DOMAIN/s: NAD-dependent epimerase/dehydratase (InterPro:IPR001509), NAD(P)-binding domain (InterPro:IPR016040); BEST Arabidopsis thaliana protein match is: UDP-XYL synthase 5 (TAIR:AT3G46440.2); Has 45408 Blast hits to 45356 proteins in 3037 species: Archae - 861; Bacteria - 26677; Metazoa - 782; Fungi - 385; Plants - 1435; Viruses - 88; Other Eukaryotes - 15180 (source: NCBI BLink). &amp; (loc_os03g16980.3 : 635.0) no description available &amp; (chl4|520843 : 434.0) no description available &amp; (ipr016040 : 181.56775) NAD(P)-binding domain &amp; (q2r1v8|gme2_orysa : 103.0) GDP-mannose 3,5-epimerase 2 (EC 5.1.3.18) (GDP-Man 3,5-epimerase 2) - Oryza sativa (Rice) &amp; (gnl|cdd|38301 : 53.9) no description available &amp; (reliability: 1270.0) &amp;  (original description: no original description)'</t>
  </si>
  <si>
    <t>cs7g29830</t>
  </si>
  <si>
    <t>'(at2g40610 : 394.0) member of Alpha-Expansin Gene Family. Naming convention from the Expansin Working Group (Kende et al, 2004. Plant Mol Bio).  Involved in the formation of nematode-induced syncytia in roots of Arabidopsis thaliana.; expansin A8 (EXPA8); INVOLVED IN: plant-type cell wall modification involved in multidimensional cell growth, syncytium formation, unidimensional cell growth, plant-type cell wall loosening; LOCATED IN: endomembrane system, extracellular region; EXPRESSED IN: 21 plant structures; EXPRESSED DURING: 10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2 (TAIR:AT5G05290.1); Has 2297 Blast hits to 2294 proteins in 186 species: Archae - 0; Bacteria - 19; Metazoa - 0; Fungi - 45; Plants - 2187; Viruses - 0; Other Eukaryotes - 46 (source: NCBI BLink). &amp; (q40636|expa2_orysa : 380.0) Expansin-A2 precursor (OsEXPA2) (Alpha-expansin-2) (OsEXP2) (OsaEXPa1.23) (RiExB) (RiExC) - Oryza sativa (Rice) &amp; (loc_os01g60770.1 : 380.0) no description available &amp; (chl4|524704 : 183.0) no description available &amp; (ipr014733 : 133.54994) Barwin-like endoglucanase &amp; (gnl|cdd|38301 : 54.6) no description available &amp; (reliability: 914.4755) &amp;  (original description: no original description)'</t>
  </si>
  <si>
    <t>cs7g32410</t>
  </si>
  <si>
    <t>'(at2g39700 : 482.0) putative expansin. Naming convention from the Expansin Working Group (Kende et al, 2004. Plant Mol Bio).  Involved in the formation of nematode-induced syncytia in roots of Arabidopsis thaliana.; expansin A4 (EXPA4);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16 (TAIR:AT3G55500.1); Has 2158 Blast hits to 2155 proteins in 155 species: Archae - 0; Bacteria - 2; Metazoa - 0; Fungi - 41; Plants - 2085; Viruses - 0; Other Eukaryotes - 30 (source: NCBI BLink). &amp; (q852a1|expa7_orysa : 456.0) Expansin-A7 precursor (OsEXPA7) (Alpha-expansin-7) (OsEXP7) (OsaEXPa1.26) - Oryza sativa (Rice) &amp; (loc_os03g60720.1 : 456.0) no description available &amp; (ipr014733 : 133.96545) Barwin-like endoglucanase &amp; (chl4|520504 : 78.6) no description available &amp; (gnl|cdd|38301 : 56.6) no description available &amp; (reliability: 1066.9044) &amp;  (original description: no original description)'</t>
  </si>
  <si>
    <t>cs8g01880</t>
  </si>
  <si>
    <t>'(at4g38400 : 343.0) member of EXPANSIN-LIKE. Naming convention from the Expansin Working Group (Kende et al, 2004. Plant Mol Bio); expansin-like A2 (EXLA2); INVOLVED IN: response to cyclopentenone, plant-type cell wall organization, unidimensional cell growth, plant-type cell wall loosening; LOCATED IN: endomembrane system, extracellular region; EXPRESSED IN: 18 plant structures; EXPRESSED DURING: 13 growth stages;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like A1 (TAIR:AT3G45970.1); Has 1877 Blast hits to 1874 proteins in 122 species: Archae - 0; Bacteria - 0; Metazoa - 0; Fungi - 0; Plants - 1869; Viruses - 0; Other Eukaryotes - 8 (source: NCBI BLink). &amp; (q10s70|exla1_orysa : 270.0) Expansin-like A1 precursor (OsEXLA1) (OsEXPL1) (OsaEXPb2.1) - Oryza sativa (Rice) &amp; (loc_os03g04020.1 : 270.0) no description available &amp; (ipr007117 : 55.334614) Pollen allergen/expansin, C-terminal &amp; (reliability: 782.8356) &amp;  (original description: no original description)'</t>
  </si>
  <si>
    <t>cs8g09160</t>
  </si>
  <si>
    <t>'(gnl|cdd|68872 : 67.0) no description available &amp; (gnl|cdd|38301 : 60.4) no description available &amp; (at2g21140 : 53.1) Proline-rich protein expressed in expanding leaves, stems, flowers, and siliques.; proline-rich protein 2 (PRP2); CONTAINS InterPro DOMAIN/s: Pollen Ole e 1 allergen/extensin (InterPro:IPR006041); BEST Arabidopsis thaliana protein match is: proline-rich protein 4 (TAIR:AT4G38770.1); Has 15440 Blast hits to 6990 proteins in 709 species: Archae - 42; Bacteria - 1645; Metazoa - 5634; Fungi - 879; Plants - 4869; Viruses - 674; Other Eukaryotes - 1697 (source: NCBI BLink). &amp; (reliability: 106.2) &amp;  (original description: no original description)'</t>
  </si>
  <si>
    <t>cs8g12020</t>
  </si>
  <si>
    <t>'(q8lnz5|xthb_phaan : 540.0) Probable xyloglucan endotransglucosylase/hydrolase protein B precursor (EC 2.4.1.207) (VaXTH2) - Phaseolus angularis (Adzuki bean) (Vigna angularis) &amp; (at5g13870 : 526.0) EXGT-A4, endoxyloglucan transferase,; xyloglucan endotransglucosylase/hydrolase 5 (XTH5);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16 plant structures; EXPRESSED DURING: 6 growth stages; CONTAINS InterPro DOMAIN/s: Xyloglucan endotransglucosylase/hydrolase (InterPro:IPR016455), Xyloglucan endo-transglycosylase, C-terminal (InterPro:IPR010713), Concanavalin A-like lectin/glucanase (InterPro:IPR008985), Concanavalin A-like lectin/glucanase, subgroup (InterPro:IPR013320), Glycoside hydrolase, family 16 (InterPro:IPR000757), Glycoside hydrolase, family 16, active site (InterPro:IPR008263); BEST Arabidopsis thaliana protein match is: xyloglucan endotransglucosylase/hydrolase 4 (TAIR:AT2G06850.1); Has 1807 Blast hits to 1807 proteins in 277 species: Archae - 0; Bacteria - 0; Metazoa - 736; Fungi - 347; Plants - 385; Viruses - 0; Other Eukaryotes - 339 (source: NCBI BLink). &amp; (loc_os11g33270.1 : 483.0) no description available &amp; (ipr013320 : 275.52176) Concanavalin A-like lectin/glucanase, subgroup &amp; (gnl|cdd|33678 : 52.3) no description available &amp; (gnl|cdd|38301 : 50.4) no description available &amp; (reliability: 1052.0) &amp;  (original description: no original description)'</t>
  </si>
  <si>
    <t>cs8g13800</t>
  </si>
  <si>
    <t>'(at5g20950 : 942.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loc_os03g53800.5 : 897.0) no description available &amp; (ipr001764 : 272.978) Glycoside hydrolase, family 3, N-terminal &amp; (reliability: 1884.0) &amp;  (original description: no original description)'</t>
  </si>
  <si>
    <t>cs8g15710</t>
  </si>
  <si>
    <t>'(at5g22940 : 307.0) Homolog of FRA8 (AT2G28110), a member of a member of glycosyltransferase family 47; exhibits high sequence similarity to tobacco (Nicotiana plumbaginifolia) pectin glucuronyltransferase.; FRA8 homolog (F8H); CONTAINS InterPro DOMAIN/s: Exostosin-like (InterPro:IPR004263); BEST Arabidopsis thaliana protein match is: Exostosin family protein (TAIR:AT2G28110.1); Has 1434 Blast hits to 1412 proteins in 109 species: Archae - 0; Bacteria - 10; Metazoa - 314; Fungi - 4; Plants - 998; Viruses - 0; Other Eukaryotes - 108 (source: NCBI BLink). &amp; (loc_os03g01760.1 : 217.0) no description available &amp; (ipr004263 : 81.89981) Exostosin-like &amp; (chl4|524138 : 77.8) no description available &amp; (gnl|cdd|38301 : 60.0) no description available &amp; (gnl|cdd|33678 : 52.3) no description available &amp; (reliability: 614.0) &amp;  (original description: no original description)'</t>
  </si>
  <si>
    <t>cs9g02570</t>
  </si>
  <si>
    <t>'(at5g49360 : 1157.0) 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 beta-xylosidase 1 (BXL1); FUNCTIONS IN: alpha-N-arabinofuranosidase activity, hydrolase activity, hydrolyzing O-glycosyl compounds; INVOLVED IN: seed coat development; LOCATED IN: apoplast,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2 (TAIR:AT1G02640.1); Has 1807 Blast hits to 1807 proteins in 277 species: Archae - 0; Bacteria - 0; Metazoa - 736; Fungi - 347; Plants - 385; Viruses - 0; Other Eukaryotes - 339 (source: NCBI BLink). &amp; (loc_os04g54810.1 : 869.0) no description available &amp; (p83344|xynb_prupe : 688.0) Putative beta-D-xylosidase (EC 3.2.1.-) (PpAz152) (Fragment) - Prunus persica (Peach) &amp; (ipr001764 : 247.58058) Glycoside hydrolase, family 3, N-terminal &amp; (chl4|518207 : 109.0) no description available &amp; (gnl|cdd|38301 : 60.4) no description available &amp; (gnl|cdd|76379 : 50.8) no description available &amp; (reliability: 2314.0) &amp;  (original description: no original description)'</t>
  </si>
  <si>
    <t>cs9g02720</t>
  </si>
  <si>
    <t>'(at4g16120 : 871.0) putative membrane-anchored cell wall protein; COBRA-like protein-7 precursor (COBL7); FUNCTIONS IN: molecular_function unknown; INVOLVED IN: biological_process unknown; LOCATED IN: anchored to plasma membrane, Golgi apparatus, anchored to membrane; EXPRESSED IN: 25 plant structures; EXPRESSED DURING: 13 growth stages; CONTAINS InterPro DOMAIN/s: Glycosyl-phosphatidyl inositol-anchored, plant (InterPro:IPR006918); BEST Arabidopsis thaliana protein match is: COBRA-like protein 8 precursor (TAIR:AT3G16860.1); Has 30201 Blast hits to 17322 proteins in 780 species: Archae - 12; Bacteria - 1396; Metazoa - 17338; Fungi - 3422; Plants - 5037; Viruses - 0; Other Eukaryotes - 2996 (source: NCBI BLink). &amp; (loc_os06g47110.1 : 672.0) no description available &amp; (ipr006918 : 149.19803) Glycosyl-phosphatidyl inositol-anchored, plant &amp; (q6z4g7|cobl6_orysa : 141.0) COBRA-like 6 protein precursor (BRITTLE CULM1-like 7 protein) - Oryza sativa (Rice) &amp; (gnl|cdd|38301 : 51.2) no description available &amp; (reliability: 1742.0) &amp;  (original description: no original description)'</t>
  </si>
  <si>
    <t>cs9g03730</t>
  </si>
  <si>
    <t>'(at3g16850 : 525.0) Pectin lyase-like superfamily protein; FUNCTIONS IN: polygalacturonase activity; INVOLVED IN: carbohydrate metabolic process; LOCATED IN: vacuole, plant-type cell wall; EXPRESSED IN: 23 plant structures; EXPRESSED DURING: 13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3G06770.2); Has 3152 Blast hits to 3138 proteins in 427 species: Archae - 6; Bacteria - 1355; Metazoa - 8; Fungi - 358; Plants - 1330; Viruses - 0; Other Eukaryotes - 95 (source: NCBI BLink). &amp; (loc_os11g43750.1 : 498.0) no description available &amp; (ipr012334 : 222.39525) Pectin lyase fold &amp; (p35336|pglr_actch : 84.0) Polygalacturonase precursor (EC 3.2.1.15) (PG) (Pectinase) - Actinidia chinensis (Kiwi) (Yangtao) &amp; (gnl|cdd|38301 : 55.0) no description available &amp; (gnl|cdd|33678 : 54.7) no description available &amp; (reliability: 1050.0) &amp;  (original description: no original description)'</t>
  </si>
  <si>
    <t>cs9g08750</t>
  </si>
  <si>
    <t>'(at4g24000 : 448.0) encodes a protein similar to cellulose synthase; cellulose synthase like G2 (CSLG2); FUNCTIONS IN: cellulose synthase activity, transferase activity, transferring glycosyl groups, transferase activity; INVOLVED IN: cellulose biosynthetic process, polysaccharide biosynthetic process; LOCATED IN: membrane; EXPRESSED IN: 19 plant structures; EXPRESSED DURING: 12 growth stages; CONTAINS InterPro DOMAIN/s: Cellulose synthase (InterPro:IPR005150); BEST Arabidopsis thaliana protein match is: cellulose synthase like G1 (TAIR:AT4G24010.1); Has 2950 Blast hits to 2333 proteins in 442 species: Archae - 3; Bacteria - 792; Metazoa - 2; Fungi - 20; Plants - 2101; Viruses - 0; Other Eukaryotes - 32 (source: NCBI BLink). &amp; (loc_os09g30120.1 : 443.0) no description available &amp; (ipr005150 : 172.00073) Cellulose synthase &amp; (gnl|cdd|38301 : 52.7) no description available &amp; (gnl|cdd|31618 : 50.4) no description available &amp; (reliability: 896.0) &amp;  (original description: no original description)'</t>
  </si>
  <si>
    <t>cs9g08760</t>
  </si>
  <si>
    <t>'(loc_os09g30130.1 : 471.0) no description available &amp; (at4g24000 : 468.0) encodes a protein similar to cellulose synthase; cellulose synthase like G2 (CSLG2); FUNCTIONS IN: cellulose synthase activity, transferase activity, transferring glycosyl groups, transferase activity; INVOLVED IN: cellulose biosynthetic process, polysaccharide biosynthetic process; LOCATED IN: membrane; EXPRESSED IN: 19 plant structures; EXPRESSED DURING: 12 growth stages; CONTAINS InterPro DOMAIN/s: Cellulose synthase (InterPro:IPR005150); BEST Arabidopsis thaliana protein match is: cellulose synthase like G1 (TAIR:AT4G24010.1); Has 2950 Blast hits to 2333 proteins in 442 species: Archae - 3; Bacteria - 792; Metazoa - 2; Fungi - 20; Plants - 2101; Viruses - 0; Other Eukaryotes - 32 (source: NCBI BLink). &amp; (ipr005150 : 165.14427) Cellulose synthase &amp; (gnl|cdd|38301 : 54.2) no description available &amp; (gnl|cdd|70912 : 52.8) no description available &amp; (reliability: 936.0) &amp;  (original description: no original description)'</t>
  </si>
  <si>
    <t>cs9g13990</t>
  </si>
  <si>
    <t>'(at3g57790 : 627.0) Pectin lyase-like superfamily protein; FUNCTIONS IN: polygalacturonase activity; INVOLVED IN: carbohydrate metabolic process; LOCATED IN: plasma membrane; EXPRESSED IN: 23 plant structures; EXPRESSED DURING: 14 growth stages; CONTAINS InterPro DOMAIN/s: Pectin lyase fold/virulence factor (InterPro:IPR011050), Pectin lyase fold (InterPro:IPR012334), Glycoside hydrolase, family 28 (InterPro:IPR000743); BEST Arabidopsis thaliana protein match is: Pectin lyase-like superfamily protein (TAIR:AT3G42950.1); Has 3246 Blast hits to 3240 proteins in 468 species: Archae - 6; Bacteria - 1493; Metazoa - 3; Fungi - 347; Plants - 1297; Viruses - 2; Other Eukaryotes - 98 (source: NCBI BLink). &amp; (loc_os09g31270.1 : 564.0) no description available &amp; (ipr012334 : 185.63393) Pectin lyase fold &amp; (chl4|514036 : 87.8) no description available &amp; (p35338|pglr2_maize : 60.1) Exopolygalacturonase precursor (EC 3.2.1.67) (ExoPG) (Pectinase) (Galacturan 1,4-alpha-galacturonidase) - Zea mays (Maize) &amp; (gnl|cdd|38301 : 51.9) no description available &amp; (reliability: 1254.0) &amp;  (original description: no original description)'</t>
  </si>
  <si>
    <t>cs9g17480</t>
  </si>
  <si>
    <t>(at5g23870 : 597.0) Pectinacetylesterase family protein; FUNCTIONS IN: carboxylesterase activity; INVOLVED IN: biological_process unknown; LOCATED IN: plant-type cell wall; EXPRESSED IN: 22 plant structures; EXPRESSED DURING: 13 growth stages; CONTAINS InterPro DOMAIN/s: Pectinacetylesterase (InterPro:IPR004963); BEST Arabidopsis thaliana protein match is: Pectinacetylesterase family protein (TAIR:AT3G62060.1); Has 35333 Blast hits to 34131 proteins in 2444 species: Archae - 798; Bacteria - 22429; Metazoa - 974; Fungi - 991; Plants - 531; Viruses - 0; Other Eukaryotes - 9610 (source: NCBI BLink). &amp; (loc_os07g44070.1 : 430.0) no description available &amp; (gnl|cdd|38301 : 51.2) no description available &amp; (reliability: 1194.0) &amp;  (original description: no original description)</t>
    <phoneticPr fontId="6" type="noConversion"/>
  </si>
  <si>
    <t>orange1.1t00255</t>
  </si>
  <si>
    <t>'(at3g60900 : 504.0) FASCICLIN-like arabinogalactan-protein 10 (FLA10); LOCATED IN: anchored to plasma membrane, plasma membrane, anchored to membrane; EXPRESSED IN: 17 plant structures; EXPRESSED DURING: 8 growth stages; CONTAINS InterPro DOMAIN/s: FAS1 domain (InterPro:IPR000782); BEST Arabidopsis thaliana protein match is: FASCICLIN-like arabinogalactan protein 8 (TAIR:AT2G45470.1); Has 12874 Blast hits to 6768 proteins in 802 species: Archae - 107; Bacteria - 3922; Metazoa - 1175; Fungi - 784; Plants - 2143; Viruses - 697; Other Eukaryotes - 4046 (source: NCBI BLink). &amp; (loc_os04g48490.1 : 387.0) no description available &amp; (gnl|cdd|38301 : 80.8) no description available &amp; (gnl|cdd|33678 : 72.0) no description available &amp; (reliability: 1008.0) &amp;  (original description: no original description)'</t>
  </si>
  <si>
    <t>orange1.1t00273</t>
  </si>
  <si>
    <t>'(at3g61130 : 1048.0) Encodes a protein with  putative galacturonosyltransferase activity.; galacturonosyltransferase 1 (GAUT1); CONTAINS InterPro DOMAIN/s: Glycosyl transferase, family 8 (InterPro:IPR002495); BEST Arabidopsis thaliana protein match is: galacturonosyltransferase 3 (TAIR:AT4G38270.2); Has 1521 Blast hits to 1503 proteins in 273 species: Archae - 4; Bacteria - 491; Metazoa - 148; Fungi - 2; Plants - 840; Viruses - 0; Other Eukaryotes - 36 (source: NCBI BLink). &amp; (loc_os09g36190.2 : 994.0) no description available &amp; (ipr002495 : 160.53911) Glycosyl transferase, family 8 &amp; (gnl|cdd|33678 : 63.1) no description available &amp; (gnl|cdd|37407 : 50.8) no description available &amp; (reliability: 2096.0) &amp;  (original description: no original description)'</t>
  </si>
  <si>
    <t>orange1.1t00297</t>
  </si>
  <si>
    <t>(loc_os03g02610.1 : 259.0) no description available &amp; (ipr013320 : 119.2038) Concanavalin A-like lectin/glucanase, subgroup &amp; (at2g01850 : 107.0) EXGT-A3 has homology to xyloglucan endotransglucosylases/hydrolases (XTHs). Mutants in this gene show a lesion mimic phenotype associated with leaf maturation and a reduction in the number of tertiary veins. Individual tracheary elements in the mutants are shorter, but phloem transport activity is not severely affected. EXGT-A3 plays a role in xyloglucan degradation in the differentiating tracheary elements of rosette leaves.; endoxyloglucan transferase A3 (EXGT-A3); FUNCTIONS IN: hydrolase activity, acting on glycosyl bonds, xyloglucan:xyloglucosyl transferase activity; INVOLVED IN: phloem or xylem histogenesis; LOCATED IN: endomembrane system, cell wall, apoplast; EXPRESSED IN: 25 plant structures; EXPRESSED DURING: 13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28 (TAIR:AT1G14720.1); Has 2101 Blast hits to 2091 proteins in 291 species: Archae - 0; Bacteria - 238; Metazoa - 0; Fungi - 449; Plants - 1341; Viruses - 0; Other Eukaryotes - 73 (source: NCBI BLink). &amp; (p93349|xth_tobac : 97.4) Probable xyloglucan endotransglucosylase/hydrolase protein precursor (EC 2.4.1.207) - Nicotiana tabacum (Common tobacco) &amp; (gnl|cdd|38301 : 56.2) no description available &amp; (reliability: 198.0) &amp;  (original description: no original description)'</t>
    <phoneticPr fontId="6" type="noConversion"/>
  </si>
  <si>
    <t>orange1.1t00331</t>
  </si>
  <si>
    <t>'(loc_os04g58580.1 : 440.0) no description available &amp; (at2g45790 : 426.0) encodes a phosphomannomutase, involved in ascorbate biosynthesis; phosphomannomutase (PMM); FUNCTIONS IN: protein binding, phosphomannomutase activity; INVOLVED IN: L-ascorbic acid biosynthetic process, response to salt stress, mannose biosynthetic process; LOCATED IN: cytoplasm; EXPRESSED IN: 24 plant structures; EXPRESSED DURING: 13 growth stages; CONTAINS InterPro DOMAIN/s: Eukaryotic phosphomannomutase (InterPro:IPR005002), HAD-superfamily hydrolase, subfamily IIB (InterPro:IPR006379); Has 1083 Blast hits to 1081 proteins in 282 species: Archae - 1; Bacteria - 92; Metazoa - 201; Fungi - 171; Plants - 223; Viruses - 0; Other Eukaryotes - 395 (source: NCBI BLink). &amp; (chl4|515529 : 387.0) no description available &amp; (ipr005002 : 251.89807) Eukaryotic phosphomannomutase &amp; (gnl|cdd|38301 : 51.2) no description available &amp; (reliability: 1292.8217) &amp;  (original description: no original description)'</t>
  </si>
  <si>
    <t>orange1.1t00612</t>
  </si>
  <si>
    <t>'(at5g66460 : 484.0) Glycosyl hydrolase superfamily protein; FUNCTIONS IN: cation binding, hydrolase activity, hydrolyzing O-glycosyl compounds, catalytic activity; INVOLVED IN: carbohydrate metabolic process; LOCATED IN: endomembrane system; EXPRESSED IN: 17 plant structures; EXPRESSED DURING: 4 anthesis, C globular stage, 4 leaf senescence stage, petal differentiation and expansion stage, E expanded cotyledon stage; CONTAINS InterPro DOMAIN/s: Glycoside hydrolase, catalytic core (InterPro:IPR017853), Glycoside hydrolase, family 5 (InterPro:IPR001547), Glycoside hydrolase, subgroup, catalytic core (InterPro:IPR013781); BEST Arabidopsis thaliana protein match is: Glycosyl hydrolase superfamily protein (TAIR:AT3G10890.1); Has 1807 Blast hits to 1807 proteins in 277 species: Archae - 0; Bacteria - 0; Metazoa - 736; Fungi - 347; Plants - 385; Viruses - 0; Other Eukaryotes - 339 (source: NCBI BLink). &amp; (loc_os01g47400.1 : 458.0) no description available &amp; (ipr013781 : 331.97272) Glycoside hydrolase, catalytic domain &amp; (chl4|511622 : 203.0) no description available &amp; (gnl|cdd|38301 : 56.2) no description available &amp; (reliability: 968.0) &amp;  (original description: no original description)'</t>
  </si>
  <si>
    <t>orange1.1t01956</t>
  </si>
  <si>
    <t>'(at4g10960 : 575.0) Encodes a protein with UDP-D-glucose 4-epimerase activity.; UDP-D-glucose/UDP-D-galactose 4-epimerase 5 (UGE5); FUNCTIONS IN: UDP-glucose 4-epimerase activity, protein dimerization activity; INVOLVED IN: response to stress; LOCATED IN: endomembrane system; EXPRESSED IN: male gametophyte, root, guard cell, leaf, pollen tube; EXPRESSED DURING: L mature pollen stage, M germinated pollen stage; CONTAINS InterPro DOMAIN/s: NAD-dependent epimerase/dehydratase (InterPro:IPR001509), NAD(P)-binding domain (InterPro:IPR016040), UDP-glucose 4-epimerase (InterPro:IPR005886), Nucleotide sugar epimerase (InterPro:IPR008089); BEST Arabidopsis thaliana protein match is: UDP-D-glucose/UDP-D-galactose 4-epimerase 2 (TAIR:AT4G23920.1); Has 1807 Blast hits to 1807 proteins in 277 species: Archae - 0; Bacteria - 0; Metazoa - 736; Fungi - 347; Plants - 385; Viruses - 0; Other Eukaryotes - 339 (source: NCBI BLink). &amp; (loc_os05g51670.1 : 565.0) no description available &amp; (q43070|gale1_pea : 466.0) UDP-glucose 4-epimerase (EC 5.1.3.2) (Galactowaldenase) (UDP-galactose 4-epimerase) - Pisum sativum (Garden pea) &amp; (chl4|526106 : 250.0) no description available &amp; (ipr016040 : 166.9573) NAD(P)-binding domain &amp; (gnl|cdd|36433 : 55.0) no description available &amp; (reliability: 1150.0) &amp;  (original description: no original description)'</t>
  </si>
  <si>
    <t>'(p35694|bru1_soybn : 446.0) Brassinosteroid-regulated protein BRU1 precursor - Glycine max (Soybean) &amp; (at3g23730 : 428.0) xyloglucan endotransglucosylase/hydrolase 16 (XTH16);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22 plant structures; EXPRESSED DURING: 13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active site (InterPro:IPR008263), Glycoside hydrolase, family 16 (InterPro:IPR000757); BEST Arabidopsis thaliana protein match is: xyloglucan endotransglucosylase/hydrolase 15 (TAIR:AT4G14130.1); Has 2187 Blast hits to 2165 proteins in 308 species: Archae - 0; Bacteria - 273; Metazoa - 0; Fungi - 414; Plants - 1389; Viruses - 0; Other Eukaryotes - 111 (source: NCBI BLink). &amp; (loc_os06g48200.1 : 369.0) no description available &amp; (ipr013320 : 265.49045) Concanavalin A-like lectin/glucanase, subgroup &amp; (gnl|cdd|33678 : 56.2) no description available &amp; (reliability: 856.0) &amp;  (original description: no original description)'</t>
  </si>
  <si>
    <t>orange1.1t02681</t>
  </si>
  <si>
    <t>'(at5g64570 : 1172.0) Encodes a beta-d-xylosidase that belongs to family 3 of glycoside hydrolases.; beta-D-xylosidase 4 (XYL4); FUNCTIONS IN: xylan 1,4-beta-xylosidase activity, hydrolase activity, hydrolyzing O-glycosyl compounds; INVOLVED IN: xylan catabolic process; LOCATED IN: apoplast, cell wall; EXPRESSED IN: 24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3 (TAIR:AT5G09730.1); Has 1807 Blast hits to 1807 proteins in 277 species: Archae - 0; Bacteria - 0; Metazoa - 736; Fungi - 347; Plants - 385; Viruses - 0; Other Eukaryotes - 339 (source: NCBI BLink). &amp; (loc_os04g54810.1 : 1056.0) no description available &amp; (p83344|xynb_prupe : 450.0) Putative beta-D-xylosidase (EC 3.2.1.-) (PpAz152) (Fragment) - Prunus persica (Peach) &amp; (ipr001764 : 251.09831) Glycoside hydrolase, family 3, N-terminal &amp; (chl4|518207 : 82.4) no description available &amp; (gnl|cdd|38301 : 55.8) no description available &amp; (reliability: 2344.0) &amp;  (original description: no original description)'</t>
  </si>
  <si>
    <t>orange1.1t02719</t>
  </si>
  <si>
    <t>'(at5g53370 : 749.0) pectin methylesterase PCR fragment F (PMEPCRF); FUNCTIONS IN: pectinesterase activity; INVOLVED IN: cell wall modification; LOCATED IN: cell wall; EXPRESSED IN: 22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3G49220.1); Has 1807 Blast hits to 1807 proteins in 277 species: Archae - 0; Bacteria - 0; Metazoa - 736; Fungi - 347; Plants - 385; Viruses - 0; Other Eukaryotes - 339 (source: NCBI BLink). &amp; (loc_os01g13320.1 : 509.0) no description available &amp; (p83948|pme3_citsi : 415.0) Pectinesterase-3 precursor (EC 3.1.1.11) (Pectin methylesterase 3) (PE 3) - Citrus sinensis (Sweet orange) &amp; (ipr000070 : 327.66022) Pectinesterase, catalytic &amp; (gnl|cdd|38301 : 62.7) no description available &amp; (gnl|cdd|33678 : 62.0) no description available &amp; (reliability: 2071.4053) &amp;  (original description: no original description)'</t>
  </si>
  <si>
    <t>orange1.1t04027</t>
  </si>
  <si>
    <t>'(loc_os07g24190.1 : 1316.0) no description available &amp; (at4g39350 : 1177.0) Encodes a cellulose synthase isomer, related to CESA6.  As inferred from the null role of secondary wall-type CesAs, included in a set of five primary wall-type CesAs that may support trichome cell wall thickening.; cellulose synthase A2 (CESA2); FUNCTIONS IN: cellulose synthase activity, transferase activity, transferring glycosyl groups; INVOLVED IN: primary cell wall biogenesis, cellulose biosynthetic process; LOCATED IN: plasma membrane; EXPRESSED IN: 26 plant structures; EXPRESSED DURING: 15 growth stages; CONTAINS InterPro DOMAIN/s: Cellulose synthase (InterPro:IPR005150), Zinc finger, RING-type (InterPro:IPR001841); BEST Arabidopsis thaliana protein match is: cellulose synthase A9 (TAIR:AT2G21770.1); Has 3166 Blast hits to 2799 proteins in 618 species: Archae - 10; Bacteria - 1096; Metazoa - 3; Fungi - 18; Plants - 1940; Viruses - 5; Other Eukaryotes - 94 (source: NCBI BLink). &amp; (gnl|cdd|38301 : 50.8) no description available &amp; (reliability: 2354.0) &amp;  (original description: no original description)'</t>
  </si>
  <si>
    <t>orange1.1t04274</t>
  </si>
  <si>
    <t>'(q9m5q1|fut1_pea : 594.0) Galactoside 2-alpha-L-fucosyltransferase (EC 2.4.1.69) (Xyloglucan alpha-(1,2)-fucosyltransferase) (PsFT1) - Pisum sativum (Garden pea) &amp; (at2g03220 : 577.0) member of Glycosyltransferase Family- 37; fucosyltransferase 1 (FT1); FUNCTIONS IN: transferase activity, transferring glycosyl groups, fucosyltransferase activity; INVOLVED IN: plant-type cell wall biogenesis, xyloglucan biosynthetic process; LOCATED IN: membrane; EXPRESSED IN: 23 plant structures; EXPRESSED DURING: 14 growth stages; CONTAINS InterPro DOMAIN/s: Xyloglucan fucosyltransferase (InterPro:IPR004938); BEST Arabidopsis thaliana protein match is: fucosyltransferase 7 (TAIR:AT1G14070.1); Has 329 Blast hits to 320 proteins in 18 species: Archae - 0; Bacteria - 0; Metazoa - 0; Fungi - 0; Plants - 326; Viruses - 0; Other Eukaryotes - 3 (source: NCBI BLink). &amp; (loc_os02g52610.2 : 508.0) no description available &amp; (ipr004938 : 491.2946) Xyloglucan fucosyltransferase &amp; (reliability: 1154.0) &amp;  (original description: no original description)'</t>
  </si>
  <si>
    <t>orange1.1t04275</t>
  </si>
  <si>
    <t>'(q9m5q1|fut1_pea : 595.0) Galactoside 2-alpha-L-fucosyltransferase (EC 2.4.1.69) (Xyloglucan alpha-(1,2)-fucosyltransferase) (PsFT1) - Pisum sativum (Garden pea) &amp; (at2g03220 : 561.0) member of Glycosyltransferase Family- 37; fucosyltransferase 1 (FT1); FUNCTIONS IN: transferase activity, transferring glycosyl groups, fucosyltransferase activity; INVOLVED IN: plant-type cell wall biogenesis, xyloglucan biosynthetic process; LOCATED IN: membrane; EXPRESSED IN: 23 plant structures; EXPRESSED DURING: 14 growth stages; CONTAINS InterPro DOMAIN/s: Xyloglucan fucosyltransferase (InterPro:IPR004938); BEST Arabidopsis thaliana protein match is: fucosyltransferase 7 (TAIR:AT1G14070.1); Has 329 Blast hits to 320 proteins in 18 species: Archae - 0; Bacteria - 0; Metazoa - 0; Fungi - 0; Plants - 326; Viruses - 0; Other Eukaryotes - 3 (source: NCBI BLink). &amp; (loc_os02g52630.1 : 507.0) no description available &amp; (ipr004938 : 503.2365) Xyloglucan fucosyltransferase &amp; (gnl|cdd|36433 : 51.2) no description available &amp; (reliability: 1122.0) &amp;  (original description: no original description)'</t>
  </si>
  <si>
    <t>(at5g13870 : 536.0) EXGT-A4, endoxyloglucan transferase,; xyloglucan endotransglucosylase/hydrolase 5 (XTH5);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16 plant structures; EXPRESSED DURING: 6 growth stages; CONTAINS InterPro DOMAIN/s: Xyloglucan endotransglucosylase/hydrolase (InterPro:IPR016455), Xyloglucan endo-transglycosylase, C-terminal (InterPro:IPR010713), Concanavalin A-like lectin/glucanase (InterPro:IPR008985), Concanavalin A-like lectin/glucanase, subgroup (InterPro:IPR013320), Glycoside hydrolase, family 16 (InterPro:IPR000757), Glycoside hydrolase, family 16, active site (InterPro:IPR008263); BEST Arabidopsis thaliana protein match is: xyloglucan endotransglucosylase/hydrolase 4 (TAIR:AT2G06850.1); Has 1807 Blast hits to 1807 proteins in 277 species: Archae - 0; Bacteria - 0; Metazoa - 736; Fungi - 347; Plants - 385; Viruses - 0; Other Eukaryotes - 339 (source: NCBI BLink). &amp; (q39857|xth_soybn : 536.0) Probable xyloglucan endotransglucosylase/hydrolase precursor (EC 2.4.1.207) (Fragment) - Glycine max (Soybean) &amp; (loc_os11g33270.1 : 484.0) no description available &amp; (ipr013320 : 278.08215) Concanavalin A-like lectin/glucanase, subgroup &amp; (reliability: 1072.0) &amp;  (original description: no original description)'</t>
    <phoneticPr fontId="1" type="noConversion"/>
  </si>
  <si>
    <t>Table S5. List of AtXTHs for phylogenetic analysis.</t>
    <phoneticPr fontId="1" type="noConversion"/>
  </si>
  <si>
    <t>CsEG16</t>
    <phoneticPr fontId="1" type="noConversion"/>
  </si>
  <si>
    <t>ATGGCGGATCCAGTTGTCCAGAGTCTCCATCAAACTGAACCCATAAAAGAAATCGCCATAGATTACACCCCGGAAGCATGCACTCACTGC
GCAGACTCCAATTCGATCACACTCACCTTCGATCACCGCGGCGGAGCCAGGTGGCGCTCCACCACTCGCTTCCTCTACGGCACCTTCAGC
TCCCTGATCCAGTGCCCCAAAGGCAACACTAGTGGCCTCAACTTCAACATCTACCTTTCTTCTCTAGAAGGCGACAAATCCCAAGACGAA
ATCGACTTTGAATTCCTTGGCAAGGACAAGACTATCGTTCAAACCAATTATTACACTACAGGAACCGGGAATAGAGAGGAGATTCATGAT
CTGGGGTTCGATTGTTCTGAAGGATTTCATGAGTACGTGATCAAGTGGGGTCCAGATTTGATCCAGTGGTTGATTGATGGGAAGGTGGTG
AGGAGAGCTGAGAGGAACGAGGGTGAGGGGTTTCCCAATAAACCAATGTTTTTGTATGCTTCAGTTTGGGATGCTAGCCACATTGATAAG
GCCAGGTGGTGTGGGCCCTACGTGGGCTGTGATGCACCTTATGTTTGCCTCTACAAAGACATTCATGTGCCTGTTGCCACTGCGGTGGAG
TGCCCTTGTGATTCTTGA</t>
    <phoneticPr fontId="1" type="noConversion"/>
  </si>
  <si>
    <t>aggaaaagttttcttaattagtgaataagaaagttttgaaattcaaaaggttgttcgtta
tgattagatggtggataggcaaggcccgtgaatcgtttttagaaatgcttaggagcagtg
ggctcactgtaaaaagtctggtttctccttcagttgacttcactttctttcttccgtaaa
ttgaaatcggtaagcagcaattctgtcgtgacccttgaacttgaaatggcggatccagtt
gtccagagtctccatcaaactgaacccataaaagaaatcgccatagattacaccccggaa
gcatgcactcactgcgcagactccaattcgatcacactcaccttcgatcaccgcggcgga
gccaggtggcgctccaccactcgcttcctctacggcaccttcagctccctgatccagtgc
cccaaaggcaacactagtggcctcaacttcaacatctacctttcttctctagaaggcgac
aaatcccaagacgaaatcgactttgaattccttggcaaggacaagactatcgttcaaacc
aattattacactacaggtatattcatttatttataagcctacgagcgtaacctaccttac
atatcatacccatcaactctttacatttttgtccatctggattctaatttatttattcaa
tgtaaatgtaattgtaaatttgtattctaggaaccgggaatagagaggagattcatgatc
tggggttcgattgttctgaaggatttcatgagtacgtgatcaagtggggtccagatttga
tccagtggttgattgatgggaaggtggtgaggagagctgagaggaacgagggtgaggggt
ttcccaataaaccaatgtttttgtatgcttcagtttgggatgctagccacattgataagg
ccaggtggtgtgggccctacgtgggctgtgatgcaccttatgtttgcctctacaaagaca
ttcatgtgcctgttgccactgcggtggagtgcccttgtgattcttgatttggtgagtggc
gtatttgagttgttctgatgtttcttgggattttgttcttccatttacaatgtcttttca
tcaatcggatttcactgtgtggtggttggttgctgttcctaccaattgtatcttagcaat
ttcagtctgttgtaataaatttttgaatggtgtaatctgatttgctttcttgtttagtga
tgtcactgtctcaggcttcttctgtatgcttgctcttgccactttcttgaaatatctaag
caataagatgtgaacttgtgattctgatgggt</t>
    <phoneticPr fontId="1" type="noConversion"/>
  </si>
  <si>
    <t>MADPVVQSLHQTEPIKEIAIDYTPEACTHCADSNSITLTFDHRGGARWRSTTRFLYGTFSSLIQCPKGNTSGLNFNIYLSSLEGDKSQDEIDFEFLGKDKTIVQTNYYTTGTGNREEIHDLGFDCSEGFHEYVIKWGPDLIQWLIDGKVVRRAERNEGEGFPNKPMFLYASVWDASHIDKARWCGPYVGCDAPYVCLYKDIHVPVATAVECPCDS</t>
    <phoneticPr fontId="1" type="noConversion"/>
  </si>
  <si>
    <t>CsEG16</t>
    <phoneticPr fontId="1" type="noConversion"/>
  </si>
  <si>
    <t>orange1.1g028023m</t>
    <phoneticPr fontId="1" type="noConversion"/>
  </si>
  <si>
    <t>orange1.1t00297</t>
    <phoneticPr fontId="1" type="noConversion"/>
  </si>
  <si>
    <t>F-orange1.1t00297</t>
    <phoneticPr fontId="1" type="noConversion"/>
  </si>
  <si>
    <t>R-orange1.1t00297</t>
    <phoneticPr fontId="1" type="noConversion"/>
  </si>
  <si>
    <t>CGTGATCAAGTGGGGTCCAG</t>
    <phoneticPr fontId="1" type="noConversion"/>
  </si>
  <si>
    <t>TCCTCTCAGCTCTCCTCACC</t>
    <phoneticPr fontId="1" type="noConversion"/>
  </si>
  <si>
    <t xml:space="preserve">Table S6. Subcellular loci prediction by CELLO. </t>
    <phoneticPr fontId="1" type="noConversion"/>
  </si>
  <si>
    <r>
      <t>Table S1. Differentially expressed genes (cell-wall related) in Newhall (</t>
    </r>
    <r>
      <rPr>
        <b/>
        <i/>
        <sz val="11"/>
        <rFont val="Arial"/>
        <family val="2"/>
      </rPr>
      <t>Citrus sinensis</t>
    </r>
    <r>
      <rPr>
        <b/>
        <sz val="11"/>
        <rFont val="Arial"/>
        <family val="2"/>
      </rPr>
      <t xml:space="preserve">) induced by Xcc. </t>
    </r>
  </si>
  <si>
    <r>
      <t>XTHs are shown in bold. DEGs (differently expressed genes) were detected from RNA-Seq data. Samples for expression profiling were collected from Newhall (</t>
    </r>
    <r>
      <rPr>
        <i/>
        <sz val="11"/>
        <rFont val="Arial"/>
        <family val="2"/>
      </rPr>
      <t>Citrus sinensis</t>
    </r>
    <r>
      <rPr>
        <sz val="11"/>
        <rFont val="Arial"/>
        <family val="2"/>
      </rPr>
      <t>) induced by Xcc.</t>
    </r>
    <phoneticPr fontId="1" type="noConversion"/>
  </si>
  <si>
    <t>Table S2. CsXTH primers used for qRT-PCR in this study.</t>
    <phoneticPr fontId="1" type="noConversion"/>
  </si>
  <si>
    <t xml:space="preserve">Table S3.  Annotation of CsXTHs. </t>
    <phoneticPr fontId="1" type="noConversion"/>
  </si>
  <si>
    <t>All XTHs are listed. P: Prediction by Phytozome. CAP: Prediction by citrus annotation project. M: Manual correction. EST: Genes have EST hits.</t>
    <phoneticPr fontId="1" type="noConversion"/>
  </si>
  <si>
    <t>Table S4. CsXTH sequences, CDS and protein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等线"/>
      <family val="2"/>
      <scheme val="minor"/>
    </font>
    <font>
      <sz val="9"/>
      <name val="等线"/>
      <family val="3"/>
      <charset val="134"/>
      <scheme val="minor"/>
    </font>
    <font>
      <sz val="10.5"/>
      <color theme="1"/>
      <name val="等线"/>
      <family val="3"/>
      <charset val="134"/>
      <scheme val="minor"/>
    </font>
    <font>
      <b/>
      <sz val="11"/>
      <color theme="1"/>
      <name val="等线"/>
      <family val="3"/>
      <charset val="134"/>
      <scheme val="minor"/>
    </font>
    <font>
      <sz val="11"/>
      <color theme="1"/>
      <name val="等线"/>
      <family val="3"/>
      <charset val="134"/>
      <scheme val="minor"/>
    </font>
    <font>
      <sz val="11"/>
      <color theme="1"/>
      <name val="Times New Roman"/>
      <family val="1"/>
    </font>
    <font>
      <sz val="9"/>
      <name val="宋体"/>
      <family val="3"/>
      <charset val="134"/>
    </font>
    <font>
      <b/>
      <sz val="11"/>
      <name val="Arial"/>
      <family val="2"/>
    </font>
    <font>
      <b/>
      <i/>
      <sz val="11"/>
      <name val="Arial"/>
      <family val="2"/>
    </font>
    <font>
      <sz val="11"/>
      <name val="Arial"/>
      <family val="2"/>
    </font>
    <font>
      <i/>
      <sz val="11"/>
      <name val="Arial"/>
      <family val="2"/>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43">
    <xf numFmtId="0" fontId="0" fillId="0" borderId="0" xfId="0"/>
    <xf numFmtId="0" fontId="2" fillId="0" borderId="0" xfId="0" applyFont="1" applyAlignment="1">
      <alignment horizontal="left" vertical="top"/>
    </xf>
    <xf numFmtId="0" fontId="0" fillId="0" borderId="0" xfId="0" applyAlignment="1">
      <alignment horizontal="left" vertical="top"/>
    </xf>
    <xf numFmtId="0" fontId="3" fillId="0" borderId="0" xfId="0" applyFont="1" applyAlignment="1">
      <alignment horizontal="left" vertical="top"/>
    </xf>
    <xf numFmtId="0" fontId="4" fillId="0" borderId="0" xfId="0" applyFont="1" applyAlignment="1">
      <alignment horizontal="left" vertical="top"/>
    </xf>
    <xf numFmtId="0" fontId="3" fillId="0" borderId="0" xfId="0" applyFont="1" applyAlignment="1">
      <alignment horizontal="left" vertical="top" wrapText="1"/>
    </xf>
    <xf numFmtId="0" fontId="4" fillId="0" borderId="0" xfId="0" applyFont="1" applyAlignment="1">
      <alignment horizontal="left" vertical="top" wrapText="1"/>
    </xf>
    <xf numFmtId="0" fontId="4" fillId="0" borderId="2" xfId="0" applyFont="1" applyBorder="1" applyAlignment="1">
      <alignment horizontal="left" vertical="top"/>
    </xf>
    <xf numFmtId="0" fontId="4" fillId="0" borderId="2" xfId="0" applyFont="1" applyBorder="1" applyAlignment="1">
      <alignment horizontal="left" vertical="top" wrapText="1"/>
    </xf>
    <xf numFmtId="0" fontId="3" fillId="0" borderId="1" xfId="0" applyFont="1" applyBorder="1" applyAlignment="1">
      <alignment horizontal="left" vertical="top"/>
    </xf>
    <xf numFmtId="0" fontId="3" fillId="0" borderId="1" xfId="0" applyFont="1" applyBorder="1" applyAlignment="1">
      <alignment horizontal="left" vertical="top" wrapText="1"/>
    </xf>
    <xf numFmtId="0" fontId="0" fillId="0" borderId="0" xfId="0" applyAlignment="1">
      <alignment horizontal="left"/>
    </xf>
    <xf numFmtId="0" fontId="5" fillId="0" borderId="0" xfId="0" applyFont="1" applyAlignment="1">
      <alignment horizontal="left" wrapText="1"/>
    </xf>
    <xf numFmtId="0" fontId="0" fillId="0" borderId="1" xfId="0" applyBorder="1"/>
    <xf numFmtId="0" fontId="4" fillId="0" borderId="0" xfId="0" applyFont="1" applyBorder="1" applyAlignment="1">
      <alignment horizontal="left" vertical="top" wrapText="1"/>
    </xf>
    <xf numFmtId="0" fontId="0" fillId="0" borderId="2" xfId="0" applyBorder="1" applyAlignment="1">
      <alignment horizontal="left" vertical="top"/>
    </xf>
    <xf numFmtId="0" fontId="2" fillId="0" borderId="2" xfId="0" applyFont="1" applyBorder="1" applyAlignment="1">
      <alignment horizontal="left" vertical="top"/>
    </xf>
    <xf numFmtId="0" fontId="0" fillId="0" borderId="0" xfId="0" applyBorder="1" applyAlignment="1">
      <alignment horizontal="left" vertical="top"/>
    </xf>
    <xf numFmtId="0" fontId="2" fillId="0" borderId="0" xfId="0" applyFont="1" applyBorder="1" applyAlignment="1">
      <alignment horizontal="left" vertical="top"/>
    </xf>
    <xf numFmtId="0" fontId="0" fillId="0" borderId="2" xfId="0" applyBorder="1" applyAlignment="1">
      <alignment horizontal="left"/>
    </xf>
    <xf numFmtId="0" fontId="9" fillId="0" borderId="0" xfId="0" applyFont="1"/>
    <xf numFmtId="0" fontId="7" fillId="0" borderId="0" xfId="0" applyFont="1" applyAlignment="1">
      <alignment horizontal="left"/>
    </xf>
    <xf numFmtId="0" fontId="7" fillId="0" borderId="1" xfId="0" applyFont="1" applyBorder="1" applyAlignment="1">
      <alignment horizontal="left"/>
    </xf>
    <xf numFmtId="0" fontId="7" fillId="0" borderId="1" xfId="0" applyFont="1" applyBorder="1" applyAlignment="1">
      <alignment horizontal="left" vertical="center"/>
    </xf>
    <xf numFmtId="0" fontId="9" fillId="0" borderId="0" xfId="0" applyFont="1" applyAlignment="1">
      <alignment horizontal="left"/>
    </xf>
    <xf numFmtId="0" fontId="9" fillId="0" borderId="0" xfId="0" quotePrefix="1" applyFont="1" applyAlignment="1">
      <alignment horizontal="left"/>
    </xf>
    <xf numFmtId="0" fontId="9" fillId="0" borderId="0" xfId="0" applyFont="1" applyAlignment="1">
      <alignment horizontal="left" vertical="center"/>
    </xf>
    <xf numFmtId="0" fontId="7" fillId="0" borderId="0" xfId="0" quotePrefix="1" applyFont="1" applyAlignment="1">
      <alignment horizontal="left"/>
    </xf>
    <xf numFmtId="11" fontId="9" fillId="0" borderId="0" xfId="0" applyNumberFormat="1" applyFont="1" applyAlignment="1">
      <alignment horizontal="left" vertical="center"/>
    </xf>
    <xf numFmtId="0" fontId="9" fillId="0" borderId="2" xfId="0" applyFont="1" applyBorder="1" applyAlignment="1">
      <alignment horizontal="left"/>
    </xf>
    <xf numFmtId="0" fontId="9" fillId="0" borderId="2" xfId="0" applyFont="1" applyBorder="1" applyAlignment="1">
      <alignment horizontal="left" vertical="center"/>
    </xf>
    <xf numFmtId="11" fontId="7" fillId="0" borderId="0" xfId="0" applyNumberFormat="1" applyFont="1" applyAlignment="1">
      <alignment horizontal="left" vertical="center"/>
    </xf>
    <xf numFmtId="0" fontId="7" fillId="0" borderId="0" xfId="0" applyFont="1" applyAlignment="1">
      <alignment horizontal="left" vertical="center"/>
    </xf>
    <xf numFmtId="0" fontId="7" fillId="0" borderId="0" xfId="0" applyFont="1"/>
    <xf numFmtId="0" fontId="5" fillId="0" borderId="2" xfId="0" applyFont="1" applyBorder="1" applyAlignment="1">
      <alignment horizontal="left" wrapText="1"/>
    </xf>
    <xf numFmtId="0" fontId="4" fillId="0" borderId="0" xfId="0" applyFont="1" applyBorder="1" applyAlignment="1">
      <alignment horizontal="left" vertical="top"/>
    </xf>
    <xf numFmtId="0" fontId="7" fillId="0" borderId="0" xfId="0" applyFont="1" applyAlignment="1">
      <alignment horizontal="left"/>
    </xf>
    <xf numFmtId="0" fontId="9" fillId="0" borderId="2" xfId="0" applyFont="1" applyBorder="1" applyAlignment="1">
      <alignment horizontal="left" wrapText="1"/>
    </xf>
    <xf numFmtId="0" fontId="3" fillId="0" borderId="2" xfId="0" applyFont="1" applyBorder="1" applyAlignment="1">
      <alignment horizontal="left"/>
    </xf>
    <xf numFmtId="0" fontId="4" fillId="0" borderId="0" xfId="0" applyFont="1" applyAlignment="1">
      <alignment horizontal="left" vertical="top" wrapText="1"/>
    </xf>
    <xf numFmtId="0" fontId="3" fillId="0" borderId="0" xfId="0" applyFont="1" applyAlignment="1">
      <alignment horizontal="left" vertical="top"/>
    </xf>
    <xf numFmtId="0" fontId="3" fillId="0" borderId="0" xfId="0" applyFont="1" applyAlignment="1">
      <alignment horizontal="left" wrapText="1"/>
    </xf>
    <xf numFmtId="0" fontId="3" fillId="0" borderId="0" xfId="0" applyFont="1" applyAlignment="1">
      <alignment horizontal="left"/>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7.4460893709456513E-3"/>
          <c:y val="8.6302246840347721E-2"/>
          <c:w val="0.99015998089902935"/>
          <c:h val="0.62285233827713338"/>
        </c:manualLayout>
      </c:layout>
      <c:barChart>
        <c:barDir val="col"/>
        <c:grouping val="clustered"/>
        <c:varyColors val="0"/>
        <c:ser>
          <c:idx val="0"/>
          <c:order val="0"/>
          <c:tx>
            <c:strRef>
              <c:f>MapManExport!#REF!</c:f>
              <c:strCache>
                <c:ptCount val="1"/>
                <c:pt idx="0">
                  <c:v>#REF!</c:v>
                </c:pt>
              </c:strCache>
            </c:strRef>
          </c:tx>
          <c:spPr>
            <a:solidFill>
              <a:schemeClr val="accent1"/>
            </a:solidFill>
            <a:ln>
              <a:noFill/>
            </a:ln>
            <a:effectLst/>
          </c:spPr>
          <c:invertIfNegative val="0"/>
          <c:cat>
            <c:strRef>
              <c:f>[1]MapManExport!$A$4:$A$146</c:f>
              <c:strCache>
                <c:ptCount val="143"/>
                <c:pt idx="0">
                  <c:v>cs1g20620</c:v>
                </c:pt>
                <c:pt idx="1">
                  <c:v>cs1g21130</c:v>
                </c:pt>
                <c:pt idx="2">
                  <c:v>cs2g14920</c:v>
                </c:pt>
                <c:pt idx="3">
                  <c:v>cs2g20750</c:v>
                </c:pt>
                <c:pt idx="4">
                  <c:v>cs2g23970</c:v>
                </c:pt>
                <c:pt idx="5">
                  <c:v>cs2g26323</c:v>
                </c:pt>
                <c:pt idx="6">
                  <c:v>cs2g27180</c:v>
                </c:pt>
                <c:pt idx="7">
                  <c:v>cs2g28730</c:v>
                </c:pt>
                <c:pt idx="8">
                  <c:v>cs3g10420</c:v>
                </c:pt>
                <c:pt idx="9">
                  <c:v>cs3g18490</c:v>
                </c:pt>
                <c:pt idx="10">
                  <c:v>cs3g26900</c:v>
                </c:pt>
                <c:pt idx="11">
                  <c:v>cs4g02680</c:v>
                </c:pt>
                <c:pt idx="12">
                  <c:v>cs4g06690</c:v>
                </c:pt>
                <c:pt idx="13">
                  <c:v>cs5g01400</c:v>
                </c:pt>
                <c:pt idx="14">
                  <c:v>cs5g06600</c:v>
                </c:pt>
                <c:pt idx="15">
                  <c:v>cs5g07856</c:v>
                </c:pt>
                <c:pt idx="16">
                  <c:v>cs5g10820</c:v>
                </c:pt>
                <c:pt idx="17">
                  <c:v>cs5g20320</c:v>
                </c:pt>
                <c:pt idx="18">
                  <c:v>cs5g20860</c:v>
                </c:pt>
                <c:pt idx="19">
                  <c:v>cs5g26290</c:v>
                </c:pt>
                <c:pt idx="20">
                  <c:v>cs5g26860</c:v>
                </c:pt>
                <c:pt idx="21">
                  <c:v>cs5g33420</c:v>
                </c:pt>
                <c:pt idx="22">
                  <c:v>cs6g16270</c:v>
                </c:pt>
                <c:pt idx="23">
                  <c:v>cs7g01690</c:v>
                </c:pt>
                <c:pt idx="24">
                  <c:v>cs7g04630</c:v>
                </c:pt>
                <c:pt idx="25">
                  <c:v>cs7g18970</c:v>
                </c:pt>
                <c:pt idx="26">
                  <c:v>cs8g08680</c:v>
                </c:pt>
                <c:pt idx="27">
                  <c:v>cs8g09090</c:v>
                </c:pt>
                <c:pt idx="28">
                  <c:v>cs8g11330</c:v>
                </c:pt>
                <c:pt idx="29">
                  <c:v>cs8g13810</c:v>
                </c:pt>
                <c:pt idx="30">
                  <c:v>cs8g18640</c:v>
                </c:pt>
                <c:pt idx="31">
                  <c:v>cs9g08730</c:v>
                </c:pt>
                <c:pt idx="32">
                  <c:v>cs9g15150</c:v>
                </c:pt>
                <c:pt idx="33">
                  <c:v>orange1.1t00187</c:v>
                </c:pt>
                <c:pt idx="34">
                  <c:v>orange1.1t00214</c:v>
                </c:pt>
                <c:pt idx="35">
                  <c:v>orange1.1t00539</c:v>
                </c:pt>
                <c:pt idx="36">
                  <c:v>orange1.1t00615</c:v>
                </c:pt>
                <c:pt idx="37">
                  <c:v>orange1.1t00855</c:v>
                </c:pt>
                <c:pt idx="38">
                  <c:v>orange1.1t00910</c:v>
                </c:pt>
                <c:pt idx="39">
                  <c:v>orange1.1t01658</c:v>
                </c:pt>
                <c:pt idx="40">
                  <c:v>orange1.1t01789</c:v>
                </c:pt>
                <c:pt idx="41">
                  <c:v>orange1.1t01884</c:v>
                </c:pt>
                <c:pt idx="42">
                  <c:v>orange1.1t02510</c:v>
                </c:pt>
                <c:pt idx="43">
                  <c:v>orange1.1t02511</c:v>
                </c:pt>
                <c:pt idx="44">
                  <c:v>orange1.1t02529</c:v>
                </c:pt>
                <c:pt idx="45">
                  <c:v>orange1.1t02530</c:v>
                </c:pt>
                <c:pt idx="46">
                  <c:v>orange1.1t02532</c:v>
                </c:pt>
                <c:pt idx="47">
                  <c:v>orange1.1t03602</c:v>
                </c:pt>
                <c:pt idx="48">
                  <c:v>orange1.1t03603</c:v>
                </c:pt>
                <c:pt idx="49">
                  <c:v>cs1g03980</c:v>
                </c:pt>
                <c:pt idx="50">
                  <c:v>cs1g04570</c:v>
                </c:pt>
                <c:pt idx="51">
                  <c:v>cs1g05510</c:v>
                </c:pt>
                <c:pt idx="52">
                  <c:v>cs1g09130</c:v>
                </c:pt>
                <c:pt idx="53">
                  <c:v>cs1g24390</c:v>
                </c:pt>
                <c:pt idx="54">
                  <c:v>cs2g04590</c:v>
                </c:pt>
                <c:pt idx="55">
                  <c:v>cs2g07660</c:v>
                </c:pt>
                <c:pt idx="56">
                  <c:v>cs2g12180</c:v>
                </c:pt>
                <c:pt idx="57">
                  <c:v>cs2g16140</c:v>
                </c:pt>
                <c:pt idx="58">
                  <c:v>cs2g17070</c:v>
                </c:pt>
                <c:pt idx="59">
                  <c:v>cs2g20030</c:v>
                </c:pt>
                <c:pt idx="60">
                  <c:v>cs2g21100</c:v>
                </c:pt>
                <c:pt idx="61">
                  <c:v>cs2g21220</c:v>
                </c:pt>
                <c:pt idx="62">
                  <c:v>cs2g22200</c:v>
                </c:pt>
                <c:pt idx="63">
                  <c:v>cs2g27910</c:v>
                </c:pt>
                <c:pt idx="64">
                  <c:v>cs3g08950</c:v>
                </c:pt>
                <c:pt idx="65">
                  <c:v>cs3g09000</c:v>
                </c:pt>
                <c:pt idx="66">
                  <c:v>cs3g10410</c:v>
                </c:pt>
                <c:pt idx="67">
                  <c:v>cs3g10430</c:v>
                </c:pt>
                <c:pt idx="68">
                  <c:v>cs3g16380</c:v>
                </c:pt>
                <c:pt idx="69">
                  <c:v>cs3g24380</c:v>
                </c:pt>
                <c:pt idx="70">
                  <c:v>cs3g25100</c:v>
                </c:pt>
                <c:pt idx="71">
                  <c:v>cs3g25940</c:v>
                </c:pt>
                <c:pt idx="72">
                  <c:v>cs4g02450</c:v>
                </c:pt>
                <c:pt idx="73">
                  <c:v>cs4g02670</c:v>
                </c:pt>
                <c:pt idx="74">
                  <c:v>cs4g03140</c:v>
                </c:pt>
                <c:pt idx="75">
                  <c:v>cs4g03200</c:v>
                </c:pt>
                <c:pt idx="76">
                  <c:v>cs4g04440</c:v>
                </c:pt>
                <c:pt idx="77">
                  <c:v>cs4g06640</c:v>
                </c:pt>
                <c:pt idx="78">
                  <c:v>cs4g06650</c:v>
                </c:pt>
                <c:pt idx="79">
                  <c:v>cs4g06670</c:v>
                </c:pt>
                <c:pt idx="80">
                  <c:v>cs4g06710</c:v>
                </c:pt>
                <c:pt idx="81">
                  <c:v>cs4g08520</c:v>
                </c:pt>
                <c:pt idx="82">
                  <c:v>cs4g08750</c:v>
                </c:pt>
                <c:pt idx="83">
                  <c:v>cs4g08770</c:v>
                </c:pt>
                <c:pt idx="84">
                  <c:v>cs4g14090</c:v>
                </c:pt>
                <c:pt idx="85">
                  <c:v>cs4g15735</c:v>
                </c:pt>
                <c:pt idx="86">
                  <c:v>cs4g17300</c:v>
                </c:pt>
                <c:pt idx="87">
                  <c:v>cs5g01970</c:v>
                </c:pt>
                <c:pt idx="88">
                  <c:v>cs5g03170</c:v>
                </c:pt>
                <c:pt idx="89">
                  <c:v>cs5g04580</c:v>
                </c:pt>
                <c:pt idx="90">
                  <c:v>cs5g09480</c:v>
                </c:pt>
                <c:pt idx="91">
                  <c:v>cs5g10530</c:v>
                </c:pt>
                <c:pt idx="92">
                  <c:v>cs5g11560</c:v>
                </c:pt>
                <c:pt idx="93">
                  <c:v>cs5g25090</c:v>
                </c:pt>
                <c:pt idx="94">
                  <c:v>cs5g33180</c:v>
                </c:pt>
                <c:pt idx="95">
                  <c:v>cs5g33670</c:v>
                </c:pt>
                <c:pt idx="96">
                  <c:v>cs5g34710</c:v>
                </c:pt>
                <c:pt idx="97">
                  <c:v>cs6g01740</c:v>
                </c:pt>
                <c:pt idx="98">
                  <c:v>cs6g05430</c:v>
                </c:pt>
                <c:pt idx="99">
                  <c:v>cs6g06530</c:v>
                </c:pt>
                <c:pt idx="100">
                  <c:v>cs6g13410</c:v>
                </c:pt>
                <c:pt idx="101">
                  <c:v>cs6g15990</c:v>
                </c:pt>
                <c:pt idx="102">
                  <c:v>cs6g19320</c:v>
                </c:pt>
                <c:pt idx="103">
                  <c:v>cs6g19640</c:v>
                </c:pt>
                <c:pt idx="104">
                  <c:v>cs6g21590</c:v>
                </c:pt>
                <c:pt idx="105">
                  <c:v>cs6g22050</c:v>
                </c:pt>
                <c:pt idx="106">
                  <c:v>cs7g03630</c:v>
                </c:pt>
                <c:pt idx="107">
                  <c:v>cs7g04860</c:v>
                </c:pt>
                <c:pt idx="108">
                  <c:v>cs7g07610</c:v>
                </c:pt>
                <c:pt idx="109">
                  <c:v>cs7g08600</c:v>
                </c:pt>
                <c:pt idx="110">
                  <c:v>cs7g11730</c:v>
                </c:pt>
                <c:pt idx="111">
                  <c:v>cs7g18460</c:v>
                </c:pt>
                <c:pt idx="112">
                  <c:v>cs7g21940</c:v>
                </c:pt>
                <c:pt idx="113">
                  <c:v>cs7g23810</c:v>
                </c:pt>
                <c:pt idx="114">
                  <c:v>cs7g28910</c:v>
                </c:pt>
                <c:pt idx="115">
                  <c:v>cs7g29830</c:v>
                </c:pt>
                <c:pt idx="116">
                  <c:v>cs7g32410</c:v>
                </c:pt>
                <c:pt idx="117">
                  <c:v>cs8g01880</c:v>
                </c:pt>
                <c:pt idx="118">
                  <c:v>cs8g09160</c:v>
                </c:pt>
                <c:pt idx="119">
                  <c:v>cs8g12020</c:v>
                </c:pt>
                <c:pt idx="120">
                  <c:v>cs8g13800</c:v>
                </c:pt>
                <c:pt idx="121">
                  <c:v>cs8g15710</c:v>
                </c:pt>
                <c:pt idx="122">
                  <c:v>cs9g02570</c:v>
                </c:pt>
                <c:pt idx="123">
                  <c:v>cs9g02720</c:v>
                </c:pt>
                <c:pt idx="124">
                  <c:v>cs9g03730</c:v>
                </c:pt>
                <c:pt idx="125">
                  <c:v>cs9g08750</c:v>
                </c:pt>
                <c:pt idx="126">
                  <c:v>cs9g08760</c:v>
                </c:pt>
                <c:pt idx="127">
                  <c:v>cs9g13990</c:v>
                </c:pt>
                <c:pt idx="128">
                  <c:v>cs9g17480</c:v>
                </c:pt>
                <c:pt idx="129">
                  <c:v>orange1.1t00255</c:v>
                </c:pt>
                <c:pt idx="130">
                  <c:v>orange1.1t00273</c:v>
                </c:pt>
                <c:pt idx="131">
                  <c:v>orange1.1t00297</c:v>
                </c:pt>
                <c:pt idx="132">
                  <c:v>orange1.1t00331</c:v>
                </c:pt>
                <c:pt idx="133">
                  <c:v>orange1.1t00612</c:v>
                </c:pt>
                <c:pt idx="134">
                  <c:v>orange1.1t01956</c:v>
                </c:pt>
                <c:pt idx="135">
                  <c:v>orange1.1t02385</c:v>
                </c:pt>
                <c:pt idx="136">
                  <c:v>orange1.1t02681</c:v>
                </c:pt>
                <c:pt idx="137">
                  <c:v>orange1.1t02719</c:v>
                </c:pt>
                <c:pt idx="138">
                  <c:v>orange1.1t04027</c:v>
                </c:pt>
                <c:pt idx="139">
                  <c:v>orange1.1t04274</c:v>
                </c:pt>
                <c:pt idx="140">
                  <c:v>orange1.1t04275</c:v>
                </c:pt>
              </c:strCache>
            </c:strRef>
          </c:cat>
          <c:val>
            <c:numRef>
              <c:f>MapManExport!#REF!</c:f>
              <c:numCache>
                <c:formatCode>General</c:formatCode>
                <c:ptCount val="1"/>
                <c:pt idx="0">
                  <c:v>1</c:v>
                </c:pt>
              </c:numCache>
            </c:numRef>
          </c:val>
          <c:extLst>
            <c:ext xmlns:c16="http://schemas.microsoft.com/office/drawing/2014/chart" uri="{C3380CC4-5D6E-409C-BE32-E72D297353CC}">
              <c16:uniqueId val="{00000000-DFA1-432E-8C8E-BF3FD934684C}"/>
            </c:ext>
          </c:extLst>
        </c:ser>
        <c:ser>
          <c:idx val="1"/>
          <c:order val="1"/>
          <c:tx>
            <c:strRef>
              <c:f>[1]MapManExport!$D$3</c:f>
              <c:strCache>
                <c:ptCount val="1"/>
                <c:pt idx="0">
                  <c:v>0.99766</c:v>
                </c:pt>
              </c:strCache>
            </c:strRef>
          </c:tx>
          <c:spPr>
            <a:solidFill>
              <a:schemeClr val="accent2"/>
            </a:solidFill>
            <a:ln>
              <a:noFill/>
            </a:ln>
            <a:effectLst/>
          </c:spPr>
          <c:invertIfNegative val="0"/>
          <c:cat>
            <c:strRef>
              <c:f>[1]MapManExport!$A$4:$A$146</c:f>
              <c:strCache>
                <c:ptCount val="143"/>
                <c:pt idx="0">
                  <c:v>cs1g20620</c:v>
                </c:pt>
                <c:pt idx="1">
                  <c:v>cs1g21130</c:v>
                </c:pt>
                <c:pt idx="2">
                  <c:v>cs2g14920</c:v>
                </c:pt>
                <c:pt idx="3">
                  <c:v>cs2g20750</c:v>
                </c:pt>
                <c:pt idx="4">
                  <c:v>cs2g23970</c:v>
                </c:pt>
                <c:pt idx="5">
                  <c:v>cs2g26323</c:v>
                </c:pt>
                <c:pt idx="6">
                  <c:v>cs2g27180</c:v>
                </c:pt>
                <c:pt idx="7">
                  <c:v>cs2g28730</c:v>
                </c:pt>
                <c:pt idx="8">
                  <c:v>cs3g10420</c:v>
                </c:pt>
                <c:pt idx="9">
                  <c:v>cs3g18490</c:v>
                </c:pt>
                <c:pt idx="10">
                  <c:v>cs3g26900</c:v>
                </c:pt>
                <c:pt idx="11">
                  <c:v>cs4g02680</c:v>
                </c:pt>
                <c:pt idx="12">
                  <c:v>cs4g06690</c:v>
                </c:pt>
                <c:pt idx="13">
                  <c:v>cs5g01400</c:v>
                </c:pt>
                <c:pt idx="14">
                  <c:v>cs5g06600</c:v>
                </c:pt>
                <c:pt idx="15">
                  <c:v>cs5g07856</c:v>
                </c:pt>
                <c:pt idx="16">
                  <c:v>cs5g10820</c:v>
                </c:pt>
                <c:pt idx="17">
                  <c:v>cs5g20320</c:v>
                </c:pt>
                <c:pt idx="18">
                  <c:v>cs5g20860</c:v>
                </c:pt>
                <c:pt idx="19">
                  <c:v>cs5g26290</c:v>
                </c:pt>
                <c:pt idx="20">
                  <c:v>cs5g26860</c:v>
                </c:pt>
                <c:pt idx="21">
                  <c:v>cs5g33420</c:v>
                </c:pt>
                <c:pt idx="22">
                  <c:v>cs6g16270</c:v>
                </c:pt>
                <c:pt idx="23">
                  <c:v>cs7g01690</c:v>
                </c:pt>
                <c:pt idx="24">
                  <c:v>cs7g04630</c:v>
                </c:pt>
                <c:pt idx="25">
                  <c:v>cs7g18970</c:v>
                </c:pt>
                <c:pt idx="26">
                  <c:v>cs8g08680</c:v>
                </c:pt>
                <c:pt idx="27">
                  <c:v>cs8g09090</c:v>
                </c:pt>
                <c:pt idx="28">
                  <c:v>cs8g11330</c:v>
                </c:pt>
                <c:pt idx="29">
                  <c:v>cs8g13810</c:v>
                </c:pt>
                <c:pt idx="30">
                  <c:v>cs8g18640</c:v>
                </c:pt>
                <c:pt idx="31">
                  <c:v>cs9g08730</c:v>
                </c:pt>
                <c:pt idx="32">
                  <c:v>cs9g15150</c:v>
                </c:pt>
                <c:pt idx="33">
                  <c:v>orange1.1t00187</c:v>
                </c:pt>
                <c:pt idx="34">
                  <c:v>orange1.1t00214</c:v>
                </c:pt>
                <c:pt idx="35">
                  <c:v>orange1.1t00539</c:v>
                </c:pt>
                <c:pt idx="36">
                  <c:v>orange1.1t00615</c:v>
                </c:pt>
                <c:pt idx="37">
                  <c:v>orange1.1t00855</c:v>
                </c:pt>
                <c:pt idx="38">
                  <c:v>orange1.1t00910</c:v>
                </c:pt>
                <c:pt idx="39">
                  <c:v>orange1.1t01658</c:v>
                </c:pt>
                <c:pt idx="40">
                  <c:v>orange1.1t01789</c:v>
                </c:pt>
                <c:pt idx="41">
                  <c:v>orange1.1t01884</c:v>
                </c:pt>
                <c:pt idx="42">
                  <c:v>orange1.1t02510</c:v>
                </c:pt>
                <c:pt idx="43">
                  <c:v>orange1.1t02511</c:v>
                </c:pt>
                <c:pt idx="44">
                  <c:v>orange1.1t02529</c:v>
                </c:pt>
                <c:pt idx="45">
                  <c:v>orange1.1t02530</c:v>
                </c:pt>
                <c:pt idx="46">
                  <c:v>orange1.1t02532</c:v>
                </c:pt>
                <c:pt idx="47">
                  <c:v>orange1.1t03602</c:v>
                </c:pt>
                <c:pt idx="48">
                  <c:v>orange1.1t03603</c:v>
                </c:pt>
                <c:pt idx="49">
                  <c:v>cs1g03980</c:v>
                </c:pt>
                <c:pt idx="50">
                  <c:v>cs1g04570</c:v>
                </c:pt>
                <c:pt idx="51">
                  <c:v>cs1g05510</c:v>
                </c:pt>
                <c:pt idx="52">
                  <c:v>cs1g09130</c:v>
                </c:pt>
                <c:pt idx="53">
                  <c:v>cs1g24390</c:v>
                </c:pt>
                <c:pt idx="54">
                  <c:v>cs2g04590</c:v>
                </c:pt>
                <c:pt idx="55">
                  <c:v>cs2g07660</c:v>
                </c:pt>
                <c:pt idx="56">
                  <c:v>cs2g12180</c:v>
                </c:pt>
                <c:pt idx="57">
                  <c:v>cs2g16140</c:v>
                </c:pt>
                <c:pt idx="58">
                  <c:v>cs2g17070</c:v>
                </c:pt>
                <c:pt idx="59">
                  <c:v>cs2g20030</c:v>
                </c:pt>
                <c:pt idx="60">
                  <c:v>cs2g21100</c:v>
                </c:pt>
                <c:pt idx="61">
                  <c:v>cs2g21220</c:v>
                </c:pt>
                <c:pt idx="62">
                  <c:v>cs2g22200</c:v>
                </c:pt>
                <c:pt idx="63">
                  <c:v>cs2g27910</c:v>
                </c:pt>
                <c:pt idx="64">
                  <c:v>cs3g08950</c:v>
                </c:pt>
                <c:pt idx="65">
                  <c:v>cs3g09000</c:v>
                </c:pt>
                <c:pt idx="66">
                  <c:v>cs3g10410</c:v>
                </c:pt>
                <c:pt idx="67">
                  <c:v>cs3g10430</c:v>
                </c:pt>
                <c:pt idx="68">
                  <c:v>cs3g16380</c:v>
                </c:pt>
                <c:pt idx="69">
                  <c:v>cs3g24380</c:v>
                </c:pt>
                <c:pt idx="70">
                  <c:v>cs3g25100</c:v>
                </c:pt>
                <c:pt idx="71">
                  <c:v>cs3g25940</c:v>
                </c:pt>
                <c:pt idx="72">
                  <c:v>cs4g02450</c:v>
                </c:pt>
                <c:pt idx="73">
                  <c:v>cs4g02670</c:v>
                </c:pt>
                <c:pt idx="74">
                  <c:v>cs4g03140</c:v>
                </c:pt>
                <c:pt idx="75">
                  <c:v>cs4g03200</c:v>
                </c:pt>
                <c:pt idx="76">
                  <c:v>cs4g04440</c:v>
                </c:pt>
                <c:pt idx="77">
                  <c:v>cs4g06640</c:v>
                </c:pt>
                <c:pt idx="78">
                  <c:v>cs4g06650</c:v>
                </c:pt>
                <c:pt idx="79">
                  <c:v>cs4g06670</c:v>
                </c:pt>
                <c:pt idx="80">
                  <c:v>cs4g06710</c:v>
                </c:pt>
                <c:pt idx="81">
                  <c:v>cs4g08520</c:v>
                </c:pt>
                <c:pt idx="82">
                  <c:v>cs4g08750</c:v>
                </c:pt>
                <c:pt idx="83">
                  <c:v>cs4g08770</c:v>
                </c:pt>
                <c:pt idx="84">
                  <c:v>cs4g14090</c:v>
                </c:pt>
                <c:pt idx="85">
                  <c:v>cs4g15735</c:v>
                </c:pt>
                <c:pt idx="86">
                  <c:v>cs4g17300</c:v>
                </c:pt>
                <c:pt idx="87">
                  <c:v>cs5g01970</c:v>
                </c:pt>
                <c:pt idx="88">
                  <c:v>cs5g03170</c:v>
                </c:pt>
                <c:pt idx="89">
                  <c:v>cs5g04580</c:v>
                </c:pt>
                <c:pt idx="90">
                  <c:v>cs5g09480</c:v>
                </c:pt>
                <c:pt idx="91">
                  <c:v>cs5g10530</c:v>
                </c:pt>
                <c:pt idx="92">
                  <c:v>cs5g11560</c:v>
                </c:pt>
                <c:pt idx="93">
                  <c:v>cs5g25090</c:v>
                </c:pt>
                <c:pt idx="94">
                  <c:v>cs5g33180</c:v>
                </c:pt>
                <c:pt idx="95">
                  <c:v>cs5g33670</c:v>
                </c:pt>
                <c:pt idx="96">
                  <c:v>cs5g34710</c:v>
                </c:pt>
                <c:pt idx="97">
                  <c:v>cs6g01740</c:v>
                </c:pt>
                <c:pt idx="98">
                  <c:v>cs6g05430</c:v>
                </c:pt>
                <c:pt idx="99">
                  <c:v>cs6g06530</c:v>
                </c:pt>
                <c:pt idx="100">
                  <c:v>cs6g13410</c:v>
                </c:pt>
                <c:pt idx="101">
                  <c:v>cs6g15990</c:v>
                </c:pt>
                <c:pt idx="102">
                  <c:v>cs6g19320</c:v>
                </c:pt>
                <c:pt idx="103">
                  <c:v>cs6g19640</c:v>
                </c:pt>
                <c:pt idx="104">
                  <c:v>cs6g21590</c:v>
                </c:pt>
                <c:pt idx="105">
                  <c:v>cs6g22050</c:v>
                </c:pt>
                <c:pt idx="106">
                  <c:v>cs7g03630</c:v>
                </c:pt>
                <c:pt idx="107">
                  <c:v>cs7g04860</c:v>
                </c:pt>
                <c:pt idx="108">
                  <c:v>cs7g07610</c:v>
                </c:pt>
                <c:pt idx="109">
                  <c:v>cs7g08600</c:v>
                </c:pt>
                <c:pt idx="110">
                  <c:v>cs7g11730</c:v>
                </c:pt>
                <c:pt idx="111">
                  <c:v>cs7g18460</c:v>
                </c:pt>
                <c:pt idx="112">
                  <c:v>cs7g21940</c:v>
                </c:pt>
                <c:pt idx="113">
                  <c:v>cs7g23810</c:v>
                </c:pt>
                <c:pt idx="114">
                  <c:v>cs7g28910</c:v>
                </c:pt>
                <c:pt idx="115">
                  <c:v>cs7g29830</c:v>
                </c:pt>
                <c:pt idx="116">
                  <c:v>cs7g32410</c:v>
                </c:pt>
                <c:pt idx="117">
                  <c:v>cs8g01880</c:v>
                </c:pt>
                <c:pt idx="118">
                  <c:v>cs8g09160</c:v>
                </c:pt>
                <c:pt idx="119">
                  <c:v>cs8g12020</c:v>
                </c:pt>
                <c:pt idx="120">
                  <c:v>cs8g13800</c:v>
                </c:pt>
                <c:pt idx="121">
                  <c:v>cs8g15710</c:v>
                </c:pt>
                <c:pt idx="122">
                  <c:v>cs9g02570</c:v>
                </c:pt>
                <c:pt idx="123">
                  <c:v>cs9g02720</c:v>
                </c:pt>
                <c:pt idx="124">
                  <c:v>cs9g03730</c:v>
                </c:pt>
                <c:pt idx="125">
                  <c:v>cs9g08750</c:v>
                </c:pt>
                <c:pt idx="126">
                  <c:v>cs9g08760</c:v>
                </c:pt>
                <c:pt idx="127">
                  <c:v>cs9g13990</c:v>
                </c:pt>
                <c:pt idx="128">
                  <c:v>cs9g17480</c:v>
                </c:pt>
                <c:pt idx="129">
                  <c:v>orange1.1t00255</c:v>
                </c:pt>
                <c:pt idx="130">
                  <c:v>orange1.1t00273</c:v>
                </c:pt>
                <c:pt idx="131">
                  <c:v>orange1.1t00297</c:v>
                </c:pt>
                <c:pt idx="132">
                  <c:v>orange1.1t00331</c:v>
                </c:pt>
                <c:pt idx="133">
                  <c:v>orange1.1t00612</c:v>
                </c:pt>
                <c:pt idx="134">
                  <c:v>orange1.1t01956</c:v>
                </c:pt>
                <c:pt idx="135">
                  <c:v>orange1.1t02385</c:v>
                </c:pt>
                <c:pt idx="136">
                  <c:v>orange1.1t02681</c:v>
                </c:pt>
                <c:pt idx="137">
                  <c:v>orange1.1t02719</c:v>
                </c:pt>
                <c:pt idx="138">
                  <c:v>orange1.1t04027</c:v>
                </c:pt>
                <c:pt idx="139">
                  <c:v>orange1.1t04274</c:v>
                </c:pt>
                <c:pt idx="140">
                  <c:v>orange1.1t04275</c:v>
                </c:pt>
              </c:strCache>
            </c:strRef>
          </c:cat>
          <c:val>
            <c:numRef>
              <c:f>[1]MapManExport!$D$4:$D$146</c:f>
              <c:numCache>
                <c:formatCode>General</c:formatCode>
                <c:ptCount val="143"/>
                <c:pt idx="0">
                  <c:v>2.7123000000000002E-4</c:v>
                </c:pt>
                <c:pt idx="1">
                  <c:v>2.1209999999999999E-244</c:v>
                </c:pt>
                <c:pt idx="2">
                  <c:v>0.60333999999999999</c:v>
                </c:pt>
                <c:pt idx="3">
                  <c:v>0.19489000000000001</c:v>
                </c:pt>
                <c:pt idx="4">
                  <c:v>2.8115E-27</c:v>
                </c:pt>
                <c:pt idx="5">
                  <c:v>5.6663999999999998E-5</c:v>
                </c:pt>
                <c:pt idx="6">
                  <c:v>2.8497E-4</c:v>
                </c:pt>
                <c:pt idx="7">
                  <c:v>7.6332E-5</c:v>
                </c:pt>
                <c:pt idx="8">
                  <c:v>4.3604000000000001E-4</c:v>
                </c:pt>
                <c:pt idx="9">
                  <c:v>2.0464E-8</c:v>
                </c:pt>
                <c:pt idx="10">
                  <c:v>5.5834000000000004E-9</c:v>
                </c:pt>
                <c:pt idx="11">
                  <c:v>2.4813E-4</c:v>
                </c:pt>
                <c:pt idx="12">
                  <c:v>1.8171000000000001E-8</c:v>
                </c:pt>
                <c:pt idx="13">
                  <c:v>9.514E-9</c:v>
                </c:pt>
                <c:pt idx="14">
                  <c:v>2.6648999999999999E-36</c:v>
                </c:pt>
                <c:pt idx="15">
                  <c:v>9.0923999999999995E-6</c:v>
                </c:pt>
                <c:pt idx="16">
                  <c:v>7.9044000000000001E-11</c:v>
                </c:pt>
                <c:pt idx="17">
                  <c:v>4.2092000000000003E-5</c:v>
                </c:pt>
                <c:pt idx="18">
                  <c:v>0</c:v>
                </c:pt>
                <c:pt idx="19">
                  <c:v>0.28147</c:v>
                </c:pt>
                <c:pt idx="20">
                  <c:v>2.8226000000000001E-2</c:v>
                </c:pt>
                <c:pt idx="21">
                  <c:v>2.8584E-9</c:v>
                </c:pt>
                <c:pt idx="22">
                  <c:v>0.99765999999999999</c:v>
                </c:pt>
                <c:pt idx="23">
                  <c:v>0.61748000000000003</c:v>
                </c:pt>
                <c:pt idx="24">
                  <c:v>0.78059999999999996</c:v>
                </c:pt>
                <c:pt idx="25">
                  <c:v>0.41837999999999997</c:v>
                </c:pt>
                <c:pt idx="26">
                  <c:v>0.99626999999999999</c:v>
                </c:pt>
                <c:pt idx="27">
                  <c:v>9.4427000000000004E-93</c:v>
                </c:pt>
                <c:pt idx="28">
                  <c:v>1.5141999999999999E-12</c:v>
                </c:pt>
                <c:pt idx="29">
                  <c:v>0</c:v>
                </c:pt>
                <c:pt idx="30">
                  <c:v>1.9412E-32</c:v>
                </c:pt>
                <c:pt idx="31">
                  <c:v>1.6065000000000001E-3</c:v>
                </c:pt>
                <c:pt idx="32">
                  <c:v>0.81128</c:v>
                </c:pt>
                <c:pt idx="33">
                  <c:v>4.7349999999999996E-3</c:v>
                </c:pt>
                <c:pt idx="34">
                  <c:v>1.4182000000000001E-10</c:v>
                </c:pt>
                <c:pt idx="35">
                  <c:v>4.1851E-13</c:v>
                </c:pt>
                <c:pt idx="36">
                  <c:v>0</c:v>
                </c:pt>
                <c:pt idx="37">
                  <c:v>0.10394</c:v>
                </c:pt>
                <c:pt idx="38">
                  <c:v>0.85518000000000005</c:v>
                </c:pt>
                <c:pt idx="39">
                  <c:v>1.4374999999999999E-10</c:v>
                </c:pt>
                <c:pt idx="40">
                  <c:v>5.0642E-2</c:v>
                </c:pt>
                <c:pt idx="41">
                  <c:v>1.489E-10</c:v>
                </c:pt>
                <c:pt idx="42">
                  <c:v>0</c:v>
                </c:pt>
                <c:pt idx="43">
                  <c:v>0</c:v>
                </c:pt>
                <c:pt idx="44">
                  <c:v>0</c:v>
                </c:pt>
                <c:pt idx="45">
                  <c:v>0.10316</c:v>
                </c:pt>
                <c:pt idx="46">
                  <c:v>9.6066999999999993E-3</c:v>
                </c:pt>
                <c:pt idx="47">
                  <c:v>3.6031999999999999E-15</c:v>
                </c:pt>
                <c:pt idx="48">
                  <c:v>1.9401E-32</c:v>
                </c:pt>
                <c:pt idx="49">
                  <c:v>6.5215000000000004E-3</c:v>
                </c:pt>
                <c:pt idx="50">
                  <c:v>0.38863999999999999</c:v>
                </c:pt>
                <c:pt idx="51">
                  <c:v>0.39939000000000002</c:v>
                </c:pt>
                <c:pt idx="52">
                  <c:v>0.66964000000000001</c:v>
                </c:pt>
                <c:pt idx="53">
                  <c:v>0.69493000000000005</c:v>
                </c:pt>
                <c:pt idx="54">
                  <c:v>0.99765999999999999</c:v>
                </c:pt>
                <c:pt idx="55">
                  <c:v>2.4527E-2</c:v>
                </c:pt>
                <c:pt idx="56">
                  <c:v>6.0037000000000003E-4</c:v>
                </c:pt>
                <c:pt idx="57">
                  <c:v>0.19375000000000001</c:v>
                </c:pt>
                <c:pt idx="58">
                  <c:v>8.8705999999999993E-2</c:v>
                </c:pt>
                <c:pt idx="59">
                  <c:v>0.32305</c:v>
                </c:pt>
                <c:pt idx="60">
                  <c:v>0.16622999999999999</c:v>
                </c:pt>
                <c:pt idx="61">
                  <c:v>0.17821999999999999</c:v>
                </c:pt>
                <c:pt idx="62">
                  <c:v>8.7879000000000003E-13</c:v>
                </c:pt>
                <c:pt idx="63">
                  <c:v>0.99765999999999999</c:v>
                </c:pt>
                <c:pt idx="64">
                  <c:v>7.5834000000000005E-7</c:v>
                </c:pt>
                <c:pt idx="65">
                  <c:v>0.50622999999999996</c:v>
                </c:pt>
                <c:pt idx="66">
                  <c:v>8.2819999999999994E-3</c:v>
                </c:pt>
                <c:pt idx="67">
                  <c:v>1.0048000000000001E-9</c:v>
                </c:pt>
                <c:pt idx="68">
                  <c:v>0.15198</c:v>
                </c:pt>
                <c:pt idx="69">
                  <c:v>0.56879999999999997</c:v>
                </c:pt>
                <c:pt idx="70">
                  <c:v>2.9824E-2</c:v>
                </c:pt>
                <c:pt idx="71">
                  <c:v>2.6917E-2</c:v>
                </c:pt>
                <c:pt idx="72">
                  <c:v>4.9511999999999996E-22</c:v>
                </c:pt>
                <c:pt idx="73">
                  <c:v>1.1919E-11</c:v>
                </c:pt>
                <c:pt idx="74">
                  <c:v>0.35086000000000001</c:v>
                </c:pt>
                <c:pt idx="75">
                  <c:v>0.14477000000000001</c:v>
                </c:pt>
                <c:pt idx="76">
                  <c:v>3.9632000000000001E-2</c:v>
                </c:pt>
                <c:pt idx="77">
                  <c:v>0.81784000000000001</c:v>
                </c:pt>
                <c:pt idx="78">
                  <c:v>0.99395</c:v>
                </c:pt>
                <c:pt idx="79">
                  <c:v>7.5973000000000004E-13</c:v>
                </c:pt>
                <c:pt idx="80">
                  <c:v>0.42775999999999997</c:v>
                </c:pt>
                <c:pt idx="81">
                  <c:v>0.19117000000000001</c:v>
                </c:pt>
                <c:pt idx="82">
                  <c:v>6.4819000000000002E-2</c:v>
                </c:pt>
                <c:pt idx="83">
                  <c:v>0.99765999999999999</c:v>
                </c:pt>
                <c:pt idx="84">
                  <c:v>4.3881000000000003E-67</c:v>
                </c:pt>
                <c:pt idx="85">
                  <c:v>6.2931999999999997E-9</c:v>
                </c:pt>
                <c:pt idx="86">
                  <c:v>0.21189</c:v>
                </c:pt>
                <c:pt idx="87">
                  <c:v>6.7271000000000005E-10</c:v>
                </c:pt>
                <c:pt idx="88">
                  <c:v>1.8879E-6</c:v>
                </c:pt>
                <c:pt idx="89">
                  <c:v>0.73223000000000005</c:v>
                </c:pt>
                <c:pt idx="90">
                  <c:v>0.82694999999999996</c:v>
                </c:pt>
                <c:pt idx="91">
                  <c:v>0.43861</c:v>
                </c:pt>
                <c:pt idx="92">
                  <c:v>1.2024999999999999E-2</c:v>
                </c:pt>
                <c:pt idx="93">
                  <c:v>4.3561000000000002E-2</c:v>
                </c:pt>
                <c:pt idx="94">
                  <c:v>1.3041999999999999E-6</c:v>
                </c:pt>
                <c:pt idx="95">
                  <c:v>0.99765999999999999</c:v>
                </c:pt>
                <c:pt idx="96">
                  <c:v>0.99765999999999999</c:v>
                </c:pt>
                <c:pt idx="97">
                  <c:v>0.95418000000000003</c:v>
                </c:pt>
                <c:pt idx="98">
                  <c:v>7.4773000000000006E-2</c:v>
                </c:pt>
                <c:pt idx="99">
                  <c:v>1.3449999999999999E-4</c:v>
                </c:pt>
                <c:pt idx="100">
                  <c:v>0.99765999999999999</c:v>
                </c:pt>
                <c:pt idx="101">
                  <c:v>0.59850000000000003</c:v>
                </c:pt>
                <c:pt idx="102">
                  <c:v>0.99628000000000005</c:v>
                </c:pt>
                <c:pt idx="103">
                  <c:v>9.0884999999999997E-17</c:v>
                </c:pt>
                <c:pt idx="104">
                  <c:v>7.0931999999999999E-10</c:v>
                </c:pt>
                <c:pt idx="105">
                  <c:v>0.48537000000000002</c:v>
                </c:pt>
                <c:pt idx="106">
                  <c:v>6.7192000000000002E-21</c:v>
                </c:pt>
                <c:pt idx="107">
                  <c:v>0.3488</c:v>
                </c:pt>
                <c:pt idx="108">
                  <c:v>0.99397999999999997</c:v>
                </c:pt>
                <c:pt idx="109">
                  <c:v>0.21412999999999999</c:v>
                </c:pt>
                <c:pt idx="110">
                  <c:v>0.54078999999999999</c:v>
                </c:pt>
                <c:pt idx="111">
                  <c:v>1.1188E-19</c:v>
                </c:pt>
                <c:pt idx="112">
                  <c:v>1.5675999999999999E-3</c:v>
                </c:pt>
                <c:pt idx="113">
                  <c:v>0.53091999999999995</c:v>
                </c:pt>
                <c:pt idx="114">
                  <c:v>7.3522000000000004E-2</c:v>
                </c:pt>
                <c:pt idx="115">
                  <c:v>2.7967999999999999E-26</c:v>
                </c:pt>
                <c:pt idx="116">
                  <c:v>8.3971999999999998E-38</c:v>
                </c:pt>
                <c:pt idx="117">
                  <c:v>1.6995000000000001E-4</c:v>
                </c:pt>
                <c:pt idx="118">
                  <c:v>7.8571999999999998E-16</c:v>
                </c:pt>
                <c:pt idx="119">
                  <c:v>1.188E-4</c:v>
                </c:pt>
                <c:pt idx="120">
                  <c:v>0.10285999999999999</c:v>
                </c:pt>
                <c:pt idx="121">
                  <c:v>9.5947000000000005E-2</c:v>
                </c:pt>
                <c:pt idx="122">
                  <c:v>2.1728999999999999E-56</c:v>
                </c:pt>
                <c:pt idx="123">
                  <c:v>4.2456000000000001E-2</c:v>
                </c:pt>
                <c:pt idx="124">
                  <c:v>0.17727999999999999</c:v>
                </c:pt>
                <c:pt idx="125">
                  <c:v>1.6766E-2</c:v>
                </c:pt>
                <c:pt idx="126">
                  <c:v>0.1948</c:v>
                </c:pt>
                <c:pt idx="127">
                  <c:v>6.0808000000000001E-2</c:v>
                </c:pt>
                <c:pt idx="128">
                  <c:v>3.3724999999999998E-4</c:v>
                </c:pt>
                <c:pt idx="129">
                  <c:v>0.83918000000000004</c:v>
                </c:pt>
                <c:pt idx="130">
                  <c:v>0.91032999999999997</c:v>
                </c:pt>
                <c:pt idx="131">
                  <c:v>2.6557000000000002E-4</c:v>
                </c:pt>
                <c:pt idx="132">
                  <c:v>2.1818E-6</c:v>
                </c:pt>
                <c:pt idx="133">
                  <c:v>5.0575999999999999E-11</c:v>
                </c:pt>
                <c:pt idx="134">
                  <c:v>3.9599000000000003E-15</c:v>
                </c:pt>
                <c:pt idx="135">
                  <c:v>0.99765999999999999</c:v>
                </c:pt>
                <c:pt idx="136">
                  <c:v>7.1082999999999997E-3</c:v>
                </c:pt>
                <c:pt idx="137">
                  <c:v>5.5899999999999998E-2</c:v>
                </c:pt>
                <c:pt idx="138">
                  <c:v>0.99765999999999999</c:v>
                </c:pt>
                <c:pt idx="139">
                  <c:v>6.3746000000000002E-3</c:v>
                </c:pt>
                <c:pt idx="140">
                  <c:v>8.3601999999999996E-2</c:v>
                </c:pt>
              </c:numCache>
            </c:numRef>
          </c:val>
          <c:extLst>
            <c:ext xmlns:c16="http://schemas.microsoft.com/office/drawing/2014/chart" uri="{C3380CC4-5D6E-409C-BE32-E72D297353CC}">
              <c16:uniqueId val="{00000001-DFA1-432E-8C8E-BF3FD934684C}"/>
            </c:ext>
          </c:extLst>
        </c:ser>
        <c:ser>
          <c:idx val="2"/>
          <c:order val="2"/>
          <c:tx>
            <c:strRef>
              <c:f>[1]MapManExport!$E$3</c:f>
              <c:strCache>
                <c:ptCount val="1"/>
                <c:pt idx="0">
                  <c:v>0.98088</c:v>
                </c:pt>
              </c:strCache>
            </c:strRef>
          </c:tx>
          <c:spPr>
            <a:solidFill>
              <a:schemeClr val="accent3"/>
            </a:solidFill>
            <a:ln>
              <a:noFill/>
            </a:ln>
            <a:effectLst/>
          </c:spPr>
          <c:invertIfNegative val="0"/>
          <c:cat>
            <c:strRef>
              <c:f>[1]MapManExport!$A$4:$A$146</c:f>
              <c:strCache>
                <c:ptCount val="143"/>
                <c:pt idx="0">
                  <c:v>cs1g20620</c:v>
                </c:pt>
                <c:pt idx="1">
                  <c:v>cs1g21130</c:v>
                </c:pt>
                <c:pt idx="2">
                  <c:v>cs2g14920</c:v>
                </c:pt>
                <c:pt idx="3">
                  <c:v>cs2g20750</c:v>
                </c:pt>
                <c:pt idx="4">
                  <c:v>cs2g23970</c:v>
                </c:pt>
                <c:pt idx="5">
                  <c:v>cs2g26323</c:v>
                </c:pt>
                <c:pt idx="6">
                  <c:v>cs2g27180</c:v>
                </c:pt>
                <c:pt idx="7">
                  <c:v>cs2g28730</c:v>
                </c:pt>
                <c:pt idx="8">
                  <c:v>cs3g10420</c:v>
                </c:pt>
                <c:pt idx="9">
                  <c:v>cs3g18490</c:v>
                </c:pt>
                <c:pt idx="10">
                  <c:v>cs3g26900</c:v>
                </c:pt>
                <c:pt idx="11">
                  <c:v>cs4g02680</c:v>
                </c:pt>
                <c:pt idx="12">
                  <c:v>cs4g06690</c:v>
                </c:pt>
                <c:pt idx="13">
                  <c:v>cs5g01400</c:v>
                </c:pt>
                <c:pt idx="14">
                  <c:v>cs5g06600</c:v>
                </c:pt>
                <c:pt idx="15">
                  <c:v>cs5g07856</c:v>
                </c:pt>
                <c:pt idx="16">
                  <c:v>cs5g10820</c:v>
                </c:pt>
                <c:pt idx="17">
                  <c:v>cs5g20320</c:v>
                </c:pt>
                <c:pt idx="18">
                  <c:v>cs5g20860</c:v>
                </c:pt>
                <c:pt idx="19">
                  <c:v>cs5g26290</c:v>
                </c:pt>
                <c:pt idx="20">
                  <c:v>cs5g26860</c:v>
                </c:pt>
                <c:pt idx="21">
                  <c:v>cs5g33420</c:v>
                </c:pt>
                <c:pt idx="22">
                  <c:v>cs6g16270</c:v>
                </c:pt>
                <c:pt idx="23">
                  <c:v>cs7g01690</c:v>
                </c:pt>
                <c:pt idx="24">
                  <c:v>cs7g04630</c:v>
                </c:pt>
                <c:pt idx="25">
                  <c:v>cs7g18970</c:v>
                </c:pt>
                <c:pt idx="26">
                  <c:v>cs8g08680</c:v>
                </c:pt>
                <c:pt idx="27">
                  <c:v>cs8g09090</c:v>
                </c:pt>
                <c:pt idx="28">
                  <c:v>cs8g11330</c:v>
                </c:pt>
                <c:pt idx="29">
                  <c:v>cs8g13810</c:v>
                </c:pt>
                <c:pt idx="30">
                  <c:v>cs8g18640</c:v>
                </c:pt>
                <c:pt idx="31">
                  <c:v>cs9g08730</c:v>
                </c:pt>
                <c:pt idx="32">
                  <c:v>cs9g15150</c:v>
                </c:pt>
                <c:pt idx="33">
                  <c:v>orange1.1t00187</c:v>
                </c:pt>
                <c:pt idx="34">
                  <c:v>orange1.1t00214</c:v>
                </c:pt>
                <c:pt idx="35">
                  <c:v>orange1.1t00539</c:v>
                </c:pt>
                <c:pt idx="36">
                  <c:v>orange1.1t00615</c:v>
                </c:pt>
                <c:pt idx="37">
                  <c:v>orange1.1t00855</c:v>
                </c:pt>
                <c:pt idx="38">
                  <c:v>orange1.1t00910</c:v>
                </c:pt>
                <c:pt idx="39">
                  <c:v>orange1.1t01658</c:v>
                </c:pt>
                <c:pt idx="40">
                  <c:v>orange1.1t01789</c:v>
                </c:pt>
                <c:pt idx="41">
                  <c:v>orange1.1t01884</c:v>
                </c:pt>
                <c:pt idx="42">
                  <c:v>orange1.1t02510</c:v>
                </c:pt>
                <c:pt idx="43">
                  <c:v>orange1.1t02511</c:v>
                </c:pt>
                <c:pt idx="44">
                  <c:v>orange1.1t02529</c:v>
                </c:pt>
                <c:pt idx="45">
                  <c:v>orange1.1t02530</c:v>
                </c:pt>
                <c:pt idx="46">
                  <c:v>orange1.1t02532</c:v>
                </c:pt>
                <c:pt idx="47">
                  <c:v>orange1.1t03602</c:v>
                </c:pt>
                <c:pt idx="48">
                  <c:v>orange1.1t03603</c:v>
                </c:pt>
                <c:pt idx="49">
                  <c:v>cs1g03980</c:v>
                </c:pt>
                <c:pt idx="50">
                  <c:v>cs1g04570</c:v>
                </c:pt>
                <c:pt idx="51">
                  <c:v>cs1g05510</c:v>
                </c:pt>
                <c:pt idx="52">
                  <c:v>cs1g09130</c:v>
                </c:pt>
                <c:pt idx="53">
                  <c:v>cs1g24390</c:v>
                </c:pt>
                <c:pt idx="54">
                  <c:v>cs2g04590</c:v>
                </c:pt>
                <c:pt idx="55">
                  <c:v>cs2g07660</c:v>
                </c:pt>
                <c:pt idx="56">
                  <c:v>cs2g12180</c:v>
                </c:pt>
                <c:pt idx="57">
                  <c:v>cs2g16140</c:v>
                </c:pt>
                <c:pt idx="58">
                  <c:v>cs2g17070</c:v>
                </c:pt>
                <c:pt idx="59">
                  <c:v>cs2g20030</c:v>
                </c:pt>
                <c:pt idx="60">
                  <c:v>cs2g21100</c:v>
                </c:pt>
                <c:pt idx="61">
                  <c:v>cs2g21220</c:v>
                </c:pt>
                <c:pt idx="62">
                  <c:v>cs2g22200</c:v>
                </c:pt>
                <c:pt idx="63">
                  <c:v>cs2g27910</c:v>
                </c:pt>
                <c:pt idx="64">
                  <c:v>cs3g08950</c:v>
                </c:pt>
                <c:pt idx="65">
                  <c:v>cs3g09000</c:v>
                </c:pt>
                <c:pt idx="66">
                  <c:v>cs3g10410</c:v>
                </c:pt>
                <c:pt idx="67">
                  <c:v>cs3g10430</c:v>
                </c:pt>
                <c:pt idx="68">
                  <c:v>cs3g16380</c:v>
                </c:pt>
                <c:pt idx="69">
                  <c:v>cs3g24380</c:v>
                </c:pt>
                <c:pt idx="70">
                  <c:v>cs3g25100</c:v>
                </c:pt>
                <c:pt idx="71">
                  <c:v>cs3g25940</c:v>
                </c:pt>
                <c:pt idx="72">
                  <c:v>cs4g02450</c:v>
                </c:pt>
                <c:pt idx="73">
                  <c:v>cs4g02670</c:v>
                </c:pt>
                <c:pt idx="74">
                  <c:v>cs4g03140</c:v>
                </c:pt>
                <c:pt idx="75">
                  <c:v>cs4g03200</c:v>
                </c:pt>
                <c:pt idx="76">
                  <c:v>cs4g04440</c:v>
                </c:pt>
                <c:pt idx="77">
                  <c:v>cs4g06640</c:v>
                </c:pt>
                <c:pt idx="78">
                  <c:v>cs4g06650</c:v>
                </c:pt>
                <c:pt idx="79">
                  <c:v>cs4g06670</c:v>
                </c:pt>
                <c:pt idx="80">
                  <c:v>cs4g06710</c:v>
                </c:pt>
                <c:pt idx="81">
                  <c:v>cs4g08520</c:v>
                </c:pt>
                <c:pt idx="82">
                  <c:v>cs4g08750</c:v>
                </c:pt>
                <c:pt idx="83">
                  <c:v>cs4g08770</c:v>
                </c:pt>
                <c:pt idx="84">
                  <c:v>cs4g14090</c:v>
                </c:pt>
                <c:pt idx="85">
                  <c:v>cs4g15735</c:v>
                </c:pt>
                <c:pt idx="86">
                  <c:v>cs4g17300</c:v>
                </c:pt>
                <c:pt idx="87">
                  <c:v>cs5g01970</c:v>
                </c:pt>
                <c:pt idx="88">
                  <c:v>cs5g03170</c:v>
                </c:pt>
                <c:pt idx="89">
                  <c:v>cs5g04580</c:v>
                </c:pt>
                <c:pt idx="90">
                  <c:v>cs5g09480</c:v>
                </c:pt>
                <c:pt idx="91">
                  <c:v>cs5g10530</c:v>
                </c:pt>
                <c:pt idx="92">
                  <c:v>cs5g11560</c:v>
                </c:pt>
                <c:pt idx="93">
                  <c:v>cs5g25090</c:v>
                </c:pt>
                <c:pt idx="94">
                  <c:v>cs5g33180</c:v>
                </c:pt>
                <c:pt idx="95">
                  <c:v>cs5g33670</c:v>
                </c:pt>
                <c:pt idx="96">
                  <c:v>cs5g34710</c:v>
                </c:pt>
                <c:pt idx="97">
                  <c:v>cs6g01740</c:v>
                </c:pt>
                <c:pt idx="98">
                  <c:v>cs6g05430</c:v>
                </c:pt>
                <c:pt idx="99">
                  <c:v>cs6g06530</c:v>
                </c:pt>
                <c:pt idx="100">
                  <c:v>cs6g13410</c:v>
                </c:pt>
                <c:pt idx="101">
                  <c:v>cs6g15990</c:v>
                </c:pt>
                <c:pt idx="102">
                  <c:v>cs6g19320</c:v>
                </c:pt>
                <c:pt idx="103">
                  <c:v>cs6g19640</c:v>
                </c:pt>
                <c:pt idx="104">
                  <c:v>cs6g21590</c:v>
                </c:pt>
                <c:pt idx="105">
                  <c:v>cs6g22050</c:v>
                </c:pt>
                <c:pt idx="106">
                  <c:v>cs7g03630</c:v>
                </c:pt>
                <c:pt idx="107">
                  <c:v>cs7g04860</c:v>
                </c:pt>
                <c:pt idx="108">
                  <c:v>cs7g07610</c:v>
                </c:pt>
                <c:pt idx="109">
                  <c:v>cs7g08600</c:v>
                </c:pt>
                <c:pt idx="110">
                  <c:v>cs7g11730</c:v>
                </c:pt>
                <c:pt idx="111">
                  <c:v>cs7g18460</c:v>
                </c:pt>
                <c:pt idx="112">
                  <c:v>cs7g21940</c:v>
                </c:pt>
                <c:pt idx="113">
                  <c:v>cs7g23810</c:v>
                </c:pt>
                <c:pt idx="114">
                  <c:v>cs7g28910</c:v>
                </c:pt>
                <c:pt idx="115">
                  <c:v>cs7g29830</c:v>
                </c:pt>
                <c:pt idx="116">
                  <c:v>cs7g32410</c:v>
                </c:pt>
                <c:pt idx="117">
                  <c:v>cs8g01880</c:v>
                </c:pt>
                <c:pt idx="118">
                  <c:v>cs8g09160</c:v>
                </c:pt>
                <c:pt idx="119">
                  <c:v>cs8g12020</c:v>
                </c:pt>
                <c:pt idx="120">
                  <c:v>cs8g13800</c:v>
                </c:pt>
                <c:pt idx="121">
                  <c:v>cs8g15710</c:v>
                </c:pt>
                <c:pt idx="122">
                  <c:v>cs9g02570</c:v>
                </c:pt>
                <c:pt idx="123">
                  <c:v>cs9g02720</c:v>
                </c:pt>
                <c:pt idx="124">
                  <c:v>cs9g03730</c:v>
                </c:pt>
                <c:pt idx="125">
                  <c:v>cs9g08750</c:v>
                </c:pt>
                <c:pt idx="126">
                  <c:v>cs9g08760</c:v>
                </c:pt>
                <c:pt idx="127">
                  <c:v>cs9g13990</c:v>
                </c:pt>
                <c:pt idx="128">
                  <c:v>cs9g17480</c:v>
                </c:pt>
                <c:pt idx="129">
                  <c:v>orange1.1t00255</c:v>
                </c:pt>
                <c:pt idx="130">
                  <c:v>orange1.1t00273</c:v>
                </c:pt>
                <c:pt idx="131">
                  <c:v>orange1.1t00297</c:v>
                </c:pt>
                <c:pt idx="132">
                  <c:v>orange1.1t00331</c:v>
                </c:pt>
                <c:pt idx="133">
                  <c:v>orange1.1t00612</c:v>
                </c:pt>
                <c:pt idx="134">
                  <c:v>orange1.1t01956</c:v>
                </c:pt>
                <c:pt idx="135">
                  <c:v>orange1.1t02385</c:v>
                </c:pt>
                <c:pt idx="136">
                  <c:v>orange1.1t02681</c:v>
                </c:pt>
                <c:pt idx="137">
                  <c:v>orange1.1t02719</c:v>
                </c:pt>
                <c:pt idx="138">
                  <c:v>orange1.1t04027</c:v>
                </c:pt>
                <c:pt idx="139">
                  <c:v>orange1.1t04274</c:v>
                </c:pt>
                <c:pt idx="140">
                  <c:v>orange1.1t04275</c:v>
                </c:pt>
              </c:strCache>
            </c:strRef>
          </c:cat>
          <c:val>
            <c:numRef>
              <c:f>[1]MapManExport!$E$4:$E$146</c:f>
              <c:numCache>
                <c:formatCode>General</c:formatCode>
                <c:ptCount val="143"/>
                <c:pt idx="0">
                  <c:v>7.2396000000000003</c:v>
                </c:pt>
                <c:pt idx="1">
                  <c:v>-2.7057000000000002</c:v>
                </c:pt>
                <c:pt idx="2">
                  <c:v>7.1855000000000002</c:v>
                </c:pt>
                <c:pt idx="3">
                  <c:v>7.9214000000000002</c:v>
                </c:pt>
                <c:pt idx="4">
                  <c:v>9.9206000000000003</c:v>
                </c:pt>
                <c:pt idx="5">
                  <c:v>-2.9428000000000001</c:v>
                </c:pt>
                <c:pt idx="6">
                  <c:v>3.1625000000000001</c:v>
                </c:pt>
                <c:pt idx="7">
                  <c:v>8.9065999999999992</c:v>
                </c:pt>
                <c:pt idx="8">
                  <c:v>1.153</c:v>
                </c:pt>
                <c:pt idx="9">
                  <c:v>-1.1055999999999999</c:v>
                </c:pt>
                <c:pt idx="10">
                  <c:v>8.1700999999999997</c:v>
                </c:pt>
                <c:pt idx="11">
                  <c:v>7.4269999999999996</c:v>
                </c:pt>
                <c:pt idx="12">
                  <c:v>-1.6951000000000001</c:v>
                </c:pt>
                <c:pt idx="13">
                  <c:v>10.86</c:v>
                </c:pt>
                <c:pt idx="14">
                  <c:v>9.4667999999999992</c:v>
                </c:pt>
                <c:pt idx="15">
                  <c:v>-3.9969000000000001</c:v>
                </c:pt>
                <c:pt idx="16">
                  <c:v>9.4953000000000003</c:v>
                </c:pt>
                <c:pt idx="17">
                  <c:v>11.116</c:v>
                </c:pt>
                <c:pt idx="18">
                  <c:v>3.6097999999999999</c:v>
                </c:pt>
                <c:pt idx="19">
                  <c:v>7.5728999999999997</c:v>
                </c:pt>
                <c:pt idx="20">
                  <c:v>10.999000000000001</c:v>
                </c:pt>
                <c:pt idx="21">
                  <c:v>7.4673999999999996</c:v>
                </c:pt>
                <c:pt idx="22">
                  <c:v>1.6737</c:v>
                </c:pt>
                <c:pt idx="23">
                  <c:v>8.9598999999999993</c:v>
                </c:pt>
                <c:pt idx="24">
                  <c:v>-0.20644999999999999</c:v>
                </c:pt>
                <c:pt idx="25">
                  <c:v>7.9276999999999997</c:v>
                </c:pt>
                <c:pt idx="26">
                  <c:v>5.2195999999999998</c:v>
                </c:pt>
                <c:pt idx="27">
                  <c:v>-2.3357999999999999</c:v>
                </c:pt>
                <c:pt idx="28">
                  <c:v>9.6699000000000002</c:v>
                </c:pt>
                <c:pt idx="29">
                  <c:v>0</c:v>
                </c:pt>
                <c:pt idx="30">
                  <c:v>5.4256000000000002</c:v>
                </c:pt>
                <c:pt idx="31">
                  <c:v>0.29946</c:v>
                </c:pt>
                <c:pt idx="32">
                  <c:v>12.311</c:v>
                </c:pt>
                <c:pt idx="33">
                  <c:v>10.926</c:v>
                </c:pt>
                <c:pt idx="34">
                  <c:v>11.36</c:v>
                </c:pt>
                <c:pt idx="35">
                  <c:v>-0.18314</c:v>
                </c:pt>
                <c:pt idx="36">
                  <c:v>7.0049999999999999</c:v>
                </c:pt>
                <c:pt idx="37">
                  <c:v>10.57</c:v>
                </c:pt>
                <c:pt idx="38">
                  <c:v>8.6071000000000009</c:v>
                </c:pt>
                <c:pt idx="39">
                  <c:v>4.3639999999999999</c:v>
                </c:pt>
                <c:pt idx="40">
                  <c:v>0.84223000000000003</c:v>
                </c:pt>
                <c:pt idx="41">
                  <c:v>-0.95267000000000002</c:v>
                </c:pt>
                <c:pt idx="42">
                  <c:v>3.9003999999999999</c:v>
                </c:pt>
                <c:pt idx="43">
                  <c:v>3.9578000000000002</c:v>
                </c:pt>
                <c:pt idx="44">
                  <c:v>8.2369000000000003</c:v>
                </c:pt>
                <c:pt idx="45">
                  <c:v>7.8571</c:v>
                </c:pt>
                <c:pt idx="46">
                  <c:v>12.297000000000001</c:v>
                </c:pt>
                <c:pt idx="47">
                  <c:v>0.77881999999999996</c:v>
                </c:pt>
                <c:pt idx="48">
                  <c:v>0.73158000000000001</c:v>
                </c:pt>
                <c:pt idx="49">
                  <c:v>-0.62524999999999997</c:v>
                </c:pt>
                <c:pt idx="50">
                  <c:v>0.29636000000000001</c:v>
                </c:pt>
                <c:pt idx="51">
                  <c:v>5.0496999999999996</c:v>
                </c:pt>
                <c:pt idx="52">
                  <c:v>2.6621000000000001</c:v>
                </c:pt>
                <c:pt idx="53">
                  <c:v>5.1897000000000002</c:v>
                </c:pt>
                <c:pt idx="54">
                  <c:v>4.7469000000000001</c:v>
                </c:pt>
                <c:pt idx="55">
                  <c:v>5.0698999999999996</c:v>
                </c:pt>
                <c:pt idx="56">
                  <c:v>3.1995</c:v>
                </c:pt>
                <c:pt idx="57">
                  <c:v>5.1775000000000002</c:v>
                </c:pt>
                <c:pt idx="58">
                  <c:v>0.21634999999999999</c:v>
                </c:pt>
                <c:pt idx="59">
                  <c:v>4.3731999999999998</c:v>
                </c:pt>
                <c:pt idx="60">
                  <c:v>0.28428999999999999</c:v>
                </c:pt>
                <c:pt idx="61">
                  <c:v>-0.28208</c:v>
                </c:pt>
                <c:pt idx="62">
                  <c:v>-1.254</c:v>
                </c:pt>
                <c:pt idx="63">
                  <c:v>5.2446999999999999</c:v>
                </c:pt>
                <c:pt idx="64">
                  <c:v>3.1025</c:v>
                </c:pt>
                <c:pt idx="65">
                  <c:v>2.6930000000000001</c:v>
                </c:pt>
                <c:pt idx="66">
                  <c:v>1.2825</c:v>
                </c:pt>
                <c:pt idx="67">
                  <c:v>0.71287999999999996</c:v>
                </c:pt>
                <c:pt idx="68">
                  <c:v>1.2495000000000001</c:v>
                </c:pt>
                <c:pt idx="69">
                  <c:v>2.0825999999999998</c:v>
                </c:pt>
                <c:pt idx="70">
                  <c:v>5.1052</c:v>
                </c:pt>
                <c:pt idx="71">
                  <c:v>5.5815000000000001</c:v>
                </c:pt>
                <c:pt idx="72">
                  <c:v>-0.99519000000000002</c:v>
                </c:pt>
                <c:pt idx="73">
                  <c:v>3.6484000000000001</c:v>
                </c:pt>
                <c:pt idx="74">
                  <c:v>1.7701</c:v>
                </c:pt>
                <c:pt idx="75">
                  <c:v>-0.32591999999999999</c:v>
                </c:pt>
                <c:pt idx="76">
                  <c:v>1.6903999999999999</c:v>
                </c:pt>
                <c:pt idx="77">
                  <c:v>-1.2281</c:v>
                </c:pt>
                <c:pt idx="78">
                  <c:v>0.59955999999999998</c:v>
                </c:pt>
                <c:pt idx="79">
                  <c:v>-2.4060999999999999</c:v>
                </c:pt>
                <c:pt idx="80">
                  <c:v>-0.94998000000000005</c:v>
                </c:pt>
                <c:pt idx="81">
                  <c:v>1.6719999999999999</c:v>
                </c:pt>
                <c:pt idx="82">
                  <c:v>3.5484</c:v>
                </c:pt>
                <c:pt idx="83">
                  <c:v>6.9913999999999996</c:v>
                </c:pt>
                <c:pt idx="84">
                  <c:v>1.6831</c:v>
                </c:pt>
                <c:pt idx="85">
                  <c:v>6.4870999999999998E-2</c:v>
                </c:pt>
                <c:pt idx="86">
                  <c:v>-1.7583</c:v>
                </c:pt>
                <c:pt idx="87">
                  <c:v>-0.77324000000000004</c:v>
                </c:pt>
                <c:pt idx="88">
                  <c:v>5.8552999999999997</c:v>
                </c:pt>
                <c:pt idx="89">
                  <c:v>-0.77383000000000002</c:v>
                </c:pt>
                <c:pt idx="90">
                  <c:v>2.86</c:v>
                </c:pt>
                <c:pt idx="91">
                  <c:v>0.94699</c:v>
                </c:pt>
                <c:pt idx="92">
                  <c:v>2.4239999999999999</c:v>
                </c:pt>
                <c:pt idx="93">
                  <c:v>2.1516999999999999</c:v>
                </c:pt>
                <c:pt idx="94">
                  <c:v>1.9525999999999999</c:v>
                </c:pt>
                <c:pt idx="95">
                  <c:v>6.4573999999999998</c:v>
                </c:pt>
                <c:pt idx="96">
                  <c:v>5.9255000000000004</c:v>
                </c:pt>
                <c:pt idx="97">
                  <c:v>2.6172</c:v>
                </c:pt>
                <c:pt idx="98">
                  <c:v>-0.87905</c:v>
                </c:pt>
                <c:pt idx="99">
                  <c:v>5.4973999999999998</c:v>
                </c:pt>
                <c:pt idx="100">
                  <c:v>1.248</c:v>
                </c:pt>
                <c:pt idx="101">
                  <c:v>3.6667999999999998</c:v>
                </c:pt>
                <c:pt idx="102">
                  <c:v>1.0012000000000001</c:v>
                </c:pt>
                <c:pt idx="103">
                  <c:v>3.2593000000000001</c:v>
                </c:pt>
                <c:pt idx="104">
                  <c:v>-0.65861999999999998</c:v>
                </c:pt>
                <c:pt idx="105">
                  <c:v>0.81176000000000004</c:v>
                </c:pt>
                <c:pt idx="106">
                  <c:v>9.1653000000000002</c:v>
                </c:pt>
                <c:pt idx="107">
                  <c:v>4.2350000000000003</c:v>
                </c:pt>
                <c:pt idx="108">
                  <c:v>2.3472</c:v>
                </c:pt>
                <c:pt idx="109">
                  <c:v>4.7912999999999997</c:v>
                </c:pt>
                <c:pt idx="110">
                  <c:v>1.8338000000000001</c:v>
                </c:pt>
                <c:pt idx="111">
                  <c:v>7.8986000000000001</c:v>
                </c:pt>
                <c:pt idx="112">
                  <c:v>0.80057</c:v>
                </c:pt>
                <c:pt idx="113">
                  <c:v>0.17774999999999999</c:v>
                </c:pt>
                <c:pt idx="114">
                  <c:v>2.1312000000000002</c:v>
                </c:pt>
                <c:pt idx="115">
                  <c:v>5.7394999999999996</c:v>
                </c:pt>
                <c:pt idx="116">
                  <c:v>9.3727</c:v>
                </c:pt>
                <c:pt idx="117">
                  <c:v>1.9591000000000001</c:v>
                </c:pt>
                <c:pt idx="118">
                  <c:v>4.0319000000000003</c:v>
                </c:pt>
                <c:pt idx="119">
                  <c:v>4.3935000000000004</c:v>
                </c:pt>
                <c:pt idx="120">
                  <c:v>6.0438999999999998</c:v>
                </c:pt>
                <c:pt idx="121">
                  <c:v>-0.92534000000000005</c:v>
                </c:pt>
                <c:pt idx="122">
                  <c:v>5.6516999999999999</c:v>
                </c:pt>
                <c:pt idx="123">
                  <c:v>1.9035</c:v>
                </c:pt>
                <c:pt idx="124">
                  <c:v>3.1273</c:v>
                </c:pt>
                <c:pt idx="125">
                  <c:v>-0.74911000000000005</c:v>
                </c:pt>
                <c:pt idx="126">
                  <c:v>-0.46389999999999998</c:v>
                </c:pt>
                <c:pt idx="127">
                  <c:v>0.62727999999999995</c:v>
                </c:pt>
                <c:pt idx="128">
                  <c:v>3.3477999999999999</c:v>
                </c:pt>
                <c:pt idx="129">
                  <c:v>5.0011000000000001</c:v>
                </c:pt>
                <c:pt idx="130">
                  <c:v>1.6532</c:v>
                </c:pt>
                <c:pt idx="131">
                  <c:v>-0.56016999999999995</c:v>
                </c:pt>
                <c:pt idx="132">
                  <c:v>1.2294</c:v>
                </c:pt>
                <c:pt idx="133">
                  <c:v>-2.4184000000000001</c:v>
                </c:pt>
                <c:pt idx="134">
                  <c:v>1.9841</c:v>
                </c:pt>
                <c:pt idx="135">
                  <c:v>2.3090000000000002</c:v>
                </c:pt>
                <c:pt idx="136">
                  <c:v>5.1412000000000004</c:v>
                </c:pt>
                <c:pt idx="137">
                  <c:v>0.79957999999999996</c:v>
                </c:pt>
                <c:pt idx="138">
                  <c:v>2.5659999999999998</c:v>
                </c:pt>
                <c:pt idx="139">
                  <c:v>-1.8313999999999999</c:v>
                </c:pt>
                <c:pt idx="140">
                  <c:v>0.52980000000000005</c:v>
                </c:pt>
              </c:numCache>
            </c:numRef>
          </c:val>
          <c:extLst>
            <c:ext xmlns:c16="http://schemas.microsoft.com/office/drawing/2014/chart" uri="{C3380CC4-5D6E-409C-BE32-E72D297353CC}">
              <c16:uniqueId val="{00000002-DFA1-432E-8C8E-BF3FD934684C}"/>
            </c:ext>
          </c:extLst>
        </c:ser>
        <c:ser>
          <c:idx val="3"/>
          <c:order val="3"/>
          <c:tx>
            <c:strRef>
              <c:f>MapManExport!#REF!</c:f>
              <c:strCache>
                <c:ptCount val="1"/>
                <c:pt idx="0">
                  <c:v>#REF!</c:v>
                </c:pt>
              </c:strCache>
            </c:strRef>
          </c:tx>
          <c:spPr>
            <a:solidFill>
              <a:schemeClr val="accent4"/>
            </a:solidFill>
            <a:ln>
              <a:noFill/>
            </a:ln>
            <a:effectLst/>
          </c:spPr>
          <c:invertIfNegative val="0"/>
          <c:cat>
            <c:strRef>
              <c:f>[1]MapManExport!$A$4:$A$146</c:f>
              <c:strCache>
                <c:ptCount val="143"/>
                <c:pt idx="0">
                  <c:v>cs1g20620</c:v>
                </c:pt>
                <c:pt idx="1">
                  <c:v>cs1g21130</c:v>
                </c:pt>
                <c:pt idx="2">
                  <c:v>cs2g14920</c:v>
                </c:pt>
                <c:pt idx="3">
                  <c:v>cs2g20750</c:v>
                </c:pt>
                <c:pt idx="4">
                  <c:v>cs2g23970</c:v>
                </c:pt>
                <c:pt idx="5">
                  <c:v>cs2g26323</c:v>
                </c:pt>
                <c:pt idx="6">
                  <c:v>cs2g27180</c:v>
                </c:pt>
                <c:pt idx="7">
                  <c:v>cs2g28730</c:v>
                </c:pt>
                <c:pt idx="8">
                  <c:v>cs3g10420</c:v>
                </c:pt>
                <c:pt idx="9">
                  <c:v>cs3g18490</c:v>
                </c:pt>
                <c:pt idx="10">
                  <c:v>cs3g26900</c:v>
                </c:pt>
                <c:pt idx="11">
                  <c:v>cs4g02680</c:v>
                </c:pt>
                <c:pt idx="12">
                  <c:v>cs4g06690</c:v>
                </c:pt>
                <c:pt idx="13">
                  <c:v>cs5g01400</c:v>
                </c:pt>
                <c:pt idx="14">
                  <c:v>cs5g06600</c:v>
                </c:pt>
                <c:pt idx="15">
                  <c:v>cs5g07856</c:v>
                </c:pt>
                <c:pt idx="16">
                  <c:v>cs5g10820</c:v>
                </c:pt>
                <c:pt idx="17">
                  <c:v>cs5g20320</c:v>
                </c:pt>
                <c:pt idx="18">
                  <c:v>cs5g20860</c:v>
                </c:pt>
                <c:pt idx="19">
                  <c:v>cs5g26290</c:v>
                </c:pt>
                <c:pt idx="20">
                  <c:v>cs5g26860</c:v>
                </c:pt>
                <c:pt idx="21">
                  <c:v>cs5g33420</c:v>
                </c:pt>
                <c:pt idx="22">
                  <c:v>cs6g16270</c:v>
                </c:pt>
                <c:pt idx="23">
                  <c:v>cs7g01690</c:v>
                </c:pt>
                <c:pt idx="24">
                  <c:v>cs7g04630</c:v>
                </c:pt>
                <c:pt idx="25">
                  <c:v>cs7g18970</c:v>
                </c:pt>
                <c:pt idx="26">
                  <c:v>cs8g08680</c:v>
                </c:pt>
                <c:pt idx="27">
                  <c:v>cs8g09090</c:v>
                </c:pt>
                <c:pt idx="28">
                  <c:v>cs8g11330</c:v>
                </c:pt>
                <c:pt idx="29">
                  <c:v>cs8g13810</c:v>
                </c:pt>
                <c:pt idx="30">
                  <c:v>cs8g18640</c:v>
                </c:pt>
                <c:pt idx="31">
                  <c:v>cs9g08730</c:v>
                </c:pt>
                <c:pt idx="32">
                  <c:v>cs9g15150</c:v>
                </c:pt>
                <c:pt idx="33">
                  <c:v>orange1.1t00187</c:v>
                </c:pt>
                <c:pt idx="34">
                  <c:v>orange1.1t00214</c:v>
                </c:pt>
                <c:pt idx="35">
                  <c:v>orange1.1t00539</c:v>
                </c:pt>
                <c:pt idx="36">
                  <c:v>orange1.1t00615</c:v>
                </c:pt>
                <c:pt idx="37">
                  <c:v>orange1.1t00855</c:v>
                </c:pt>
                <c:pt idx="38">
                  <c:v>orange1.1t00910</c:v>
                </c:pt>
                <c:pt idx="39">
                  <c:v>orange1.1t01658</c:v>
                </c:pt>
                <c:pt idx="40">
                  <c:v>orange1.1t01789</c:v>
                </c:pt>
                <c:pt idx="41">
                  <c:v>orange1.1t01884</c:v>
                </c:pt>
                <c:pt idx="42">
                  <c:v>orange1.1t02510</c:v>
                </c:pt>
                <c:pt idx="43">
                  <c:v>orange1.1t02511</c:v>
                </c:pt>
                <c:pt idx="44">
                  <c:v>orange1.1t02529</c:v>
                </c:pt>
                <c:pt idx="45">
                  <c:v>orange1.1t02530</c:v>
                </c:pt>
                <c:pt idx="46">
                  <c:v>orange1.1t02532</c:v>
                </c:pt>
                <c:pt idx="47">
                  <c:v>orange1.1t03602</c:v>
                </c:pt>
                <c:pt idx="48">
                  <c:v>orange1.1t03603</c:v>
                </c:pt>
                <c:pt idx="49">
                  <c:v>cs1g03980</c:v>
                </c:pt>
                <c:pt idx="50">
                  <c:v>cs1g04570</c:v>
                </c:pt>
                <c:pt idx="51">
                  <c:v>cs1g05510</c:v>
                </c:pt>
                <c:pt idx="52">
                  <c:v>cs1g09130</c:v>
                </c:pt>
                <c:pt idx="53">
                  <c:v>cs1g24390</c:v>
                </c:pt>
                <c:pt idx="54">
                  <c:v>cs2g04590</c:v>
                </c:pt>
                <c:pt idx="55">
                  <c:v>cs2g07660</c:v>
                </c:pt>
                <c:pt idx="56">
                  <c:v>cs2g12180</c:v>
                </c:pt>
                <c:pt idx="57">
                  <c:v>cs2g16140</c:v>
                </c:pt>
                <c:pt idx="58">
                  <c:v>cs2g17070</c:v>
                </c:pt>
                <c:pt idx="59">
                  <c:v>cs2g20030</c:v>
                </c:pt>
                <c:pt idx="60">
                  <c:v>cs2g21100</c:v>
                </c:pt>
                <c:pt idx="61">
                  <c:v>cs2g21220</c:v>
                </c:pt>
                <c:pt idx="62">
                  <c:v>cs2g22200</c:v>
                </c:pt>
                <c:pt idx="63">
                  <c:v>cs2g27910</c:v>
                </c:pt>
                <c:pt idx="64">
                  <c:v>cs3g08950</c:v>
                </c:pt>
                <c:pt idx="65">
                  <c:v>cs3g09000</c:v>
                </c:pt>
                <c:pt idx="66">
                  <c:v>cs3g10410</c:v>
                </c:pt>
                <c:pt idx="67">
                  <c:v>cs3g10430</c:v>
                </c:pt>
                <c:pt idx="68">
                  <c:v>cs3g16380</c:v>
                </c:pt>
                <c:pt idx="69">
                  <c:v>cs3g24380</c:v>
                </c:pt>
                <c:pt idx="70">
                  <c:v>cs3g25100</c:v>
                </c:pt>
                <c:pt idx="71">
                  <c:v>cs3g25940</c:v>
                </c:pt>
                <c:pt idx="72">
                  <c:v>cs4g02450</c:v>
                </c:pt>
                <c:pt idx="73">
                  <c:v>cs4g02670</c:v>
                </c:pt>
                <c:pt idx="74">
                  <c:v>cs4g03140</c:v>
                </c:pt>
                <c:pt idx="75">
                  <c:v>cs4g03200</c:v>
                </c:pt>
                <c:pt idx="76">
                  <c:v>cs4g04440</c:v>
                </c:pt>
                <c:pt idx="77">
                  <c:v>cs4g06640</c:v>
                </c:pt>
                <c:pt idx="78">
                  <c:v>cs4g06650</c:v>
                </c:pt>
                <c:pt idx="79">
                  <c:v>cs4g06670</c:v>
                </c:pt>
                <c:pt idx="80">
                  <c:v>cs4g06710</c:v>
                </c:pt>
                <c:pt idx="81">
                  <c:v>cs4g08520</c:v>
                </c:pt>
                <c:pt idx="82">
                  <c:v>cs4g08750</c:v>
                </c:pt>
                <c:pt idx="83">
                  <c:v>cs4g08770</c:v>
                </c:pt>
                <c:pt idx="84">
                  <c:v>cs4g14090</c:v>
                </c:pt>
                <c:pt idx="85">
                  <c:v>cs4g15735</c:v>
                </c:pt>
                <c:pt idx="86">
                  <c:v>cs4g17300</c:v>
                </c:pt>
                <c:pt idx="87">
                  <c:v>cs5g01970</c:v>
                </c:pt>
                <c:pt idx="88">
                  <c:v>cs5g03170</c:v>
                </c:pt>
                <c:pt idx="89">
                  <c:v>cs5g04580</c:v>
                </c:pt>
                <c:pt idx="90">
                  <c:v>cs5g09480</c:v>
                </c:pt>
                <c:pt idx="91">
                  <c:v>cs5g10530</c:v>
                </c:pt>
                <c:pt idx="92">
                  <c:v>cs5g11560</c:v>
                </c:pt>
                <c:pt idx="93">
                  <c:v>cs5g25090</c:v>
                </c:pt>
                <c:pt idx="94">
                  <c:v>cs5g33180</c:v>
                </c:pt>
                <c:pt idx="95">
                  <c:v>cs5g33670</c:v>
                </c:pt>
                <c:pt idx="96">
                  <c:v>cs5g34710</c:v>
                </c:pt>
                <c:pt idx="97">
                  <c:v>cs6g01740</c:v>
                </c:pt>
                <c:pt idx="98">
                  <c:v>cs6g05430</c:v>
                </c:pt>
                <c:pt idx="99">
                  <c:v>cs6g06530</c:v>
                </c:pt>
                <c:pt idx="100">
                  <c:v>cs6g13410</c:v>
                </c:pt>
                <c:pt idx="101">
                  <c:v>cs6g15990</c:v>
                </c:pt>
                <c:pt idx="102">
                  <c:v>cs6g19320</c:v>
                </c:pt>
                <c:pt idx="103">
                  <c:v>cs6g19640</c:v>
                </c:pt>
                <c:pt idx="104">
                  <c:v>cs6g21590</c:v>
                </c:pt>
                <c:pt idx="105">
                  <c:v>cs6g22050</c:v>
                </c:pt>
                <c:pt idx="106">
                  <c:v>cs7g03630</c:v>
                </c:pt>
                <c:pt idx="107">
                  <c:v>cs7g04860</c:v>
                </c:pt>
                <c:pt idx="108">
                  <c:v>cs7g07610</c:v>
                </c:pt>
                <c:pt idx="109">
                  <c:v>cs7g08600</c:v>
                </c:pt>
                <c:pt idx="110">
                  <c:v>cs7g11730</c:v>
                </c:pt>
                <c:pt idx="111">
                  <c:v>cs7g18460</c:v>
                </c:pt>
                <c:pt idx="112">
                  <c:v>cs7g21940</c:v>
                </c:pt>
                <c:pt idx="113">
                  <c:v>cs7g23810</c:v>
                </c:pt>
                <c:pt idx="114">
                  <c:v>cs7g28910</c:v>
                </c:pt>
                <c:pt idx="115">
                  <c:v>cs7g29830</c:v>
                </c:pt>
                <c:pt idx="116">
                  <c:v>cs7g32410</c:v>
                </c:pt>
                <c:pt idx="117">
                  <c:v>cs8g01880</c:v>
                </c:pt>
                <c:pt idx="118">
                  <c:v>cs8g09160</c:v>
                </c:pt>
                <c:pt idx="119">
                  <c:v>cs8g12020</c:v>
                </c:pt>
                <c:pt idx="120">
                  <c:v>cs8g13800</c:v>
                </c:pt>
                <c:pt idx="121">
                  <c:v>cs8g15710</c:v>
                </c:pt>
                <c:pt idx="122">
                  <c:v>cs9g02570</c:v>
                </c:pt>
                <c:pt idx="123">
                  <c:v>cs9g02720</c:v>
                </c:pt>
                <c:pt idx="124">
                  <c:v>cs9g03730</c:v>
                </c:pt>
                <c:pt idx="125">
                  <c:v>cs9g08750</c:v>
                </c:pt>
                <c:pt idx="126">
                  <c:v>cs9g08760</c:v>
                </c:pt>
                <c:pt idx="127">
                  <c:v>cs9g13990</c:v>
                </c:pt>
                <c:pt idx="128">
                  <c:v>cs9g17480</c:v>
                </c:pt>
                <c:pt idx="129">
                  <c:v>orange1.1t00255</c:v>
                </c:pt>
                <c:pt idx="130">
                  <c:v>orange1.1t00273</c:v>
                </c:pt>
                <c:pt idx="131">
                  <c:v>orange1.1t00297</c:v>
                </c:pt>
                <c:pt idx="132">
                  <c:v>orange1.1t00331</c:v>
                </c:pt>
                <c:pt idx="133">
                  <c:v>orange1.1t00612</c:v>
                </c:pt>
                <c:pt idx="134">
                  <c:v>orange1.1t01956</c:v>
                </c:pt>
                <c:pt idx="135">
                  <c:v>orange1.1t02385</c:v>
                </c:pt>
                <c:pt idx="136">
                  <c:v>orange1.1t02681</c:v>
                </c:pt>
                <c:pt idx="137">
                  <c:v>orange1.1t02719</c:v>
                </c:pt>
                <c:pt idx="138">
                  <c:v>orange1.1t04027</c:v>
                </c:pt>
                <c:pt idx="139">
                  <c:v>orange1.1t04274</c:v>
                </c:pt>
                <c:pt idx="140">
                  <c:v>orange1.1t04275</c:v>
                </c:pt>
              </c:strCache>
            </c:strRef>
          </c:cat>
          <c:val>
            <c:numRef>
              <c:f>MapManExport!#REF!</c:f>
              <c:numCache>
                <c:formatCode>General</c:formatCode>
                <c:ptCount val="1"/>
                <c:pt idx="0">
                  <c:v>1</c:v>
                </c:pt>
              </c:numCache>
            </c:numRef>
          </c:val>
          <c:extLst>
            <c:ext xmlns:c16="http://schemas.microsoft.com/office/drawing/2014/chart" uri="{C3380CC4-5D6E-409C-BE32-E72D297353CC}">
              <c16:uniqueId val="{00000003-DFA1-432E-8C8E-BF3FD934684C}"/>
            </c:ext>
          </c:extLst>
        </c:ser>
        <c:ser>
          <c:idx val="4"/>
          <c:order val="4"/>
          <c:tx>
            <c:strRef>
              <c:f>MapManExport!#REF!</c:f>
              <c:strCache>
                <c:ptCount val="1"/>
                <c:pt idx="0">
                  <c:v>#REF!</c:v>
                </c:pt>
              </c:strCache>
            </c:strRef>
          </c:tx>
          <c:spPr>
            <a:solidFill>
              <a:schemeClr val="accent5"/>
            </a:solidFill>
            <a:ln>
              <a:noFill/>
            </a:ln>
            <a:effectLst/>
          </c:spPr>
          <c:invertIfNegative val="0"/>
          <c:cat>
            <c:strRef>
              <c:f>[1]MapManExport!$A$4:$A$146</c:f>
              <c:strCache>
                <c:ptCount val="143"/>
                <c:pt idx="0">
                  <c:v>cs1g20620</c:v>
                </c:pt>
                <c:pt idx="1">
                  <c:v>cs1g21130</c:v>
                </c:pt>
                <c:pt idx="2">
                  <c:v>cs2g14920</c:v>
                </c:pt>
                <c:pt idx="3">
                  <c:v>cs2g20750</c:v>
                </c:pt>
                <c:pt idx="4">
                  <c:v>cs2g23970</c:v>
                </c:pt>
                <c:pt idx="5">
                  <c:v>cs2g26323</c:v>
                </c:pt>
                <c:pt idx="6">
                  <c:v>cs2g27180</c:v>
                </c:pt>
                <c:pt idx="7">
                  <c:v>cs2g28730</c:v>
                </c:pt>
                <c:pt idx="8">
                  <c:v>cs3g10420</c:v>
                </c:pt>
                <c:pt idx="9">
                  <c:v>cs3g18490</c:v>
                </c:pt>
                <c:pt idx="10">
                  <c:v>cs3g26900</c:v>
                </c:pt>
                <c:pt idx="11">
                  <c:v>cs4g02680</c:v>
                </c:pt>
                <c:pt idx="12">
                  <c:v>cs4g06690</c:v>
                </c:pt>
                <c:pt idx="13">
                  <c:v>cs5g01400</c:v>
                </c:pt>
                <c:pt idx="14">
                  <c:v>cs5g06600</c:v>
                </c:pt>
                <c:pt idx="15">
                  <c:v>cs5g07856</c:v>
                </c:pt>
                <c:pt idx="16">
                  <c:v>cs5g10820</c:v>
                </c:pt>
                <c:pt idx="17">
                  <c:v>cs5g20320</c:v>
                </c:pt>
                <c:pt idx="18">
                  <c:v>cs5g20860</c:v>
                </c:pt>
                <c:pt idx="19">
                  <c:v>cs5g26290</c:v>
                </c:pt>
                <c:pt idx="20">
                  <c:v>cs5g26860</c:v>
                </c:pt>
                <c:pt idx="21">
                  <c:v>cs5g33420</c:v>
                </c:pt>
                <c:pt idx="22">
                  <c:v>cs6g16270</c:v>
                </c:pt>
                <c:pt idx="23">
                  <c:v>cs7g01690</c:v>
                </c:pt>
                <c:pt idx="24">
                  <c:v>cs7g04630</c:v>
                </c:pt>
                <c:pt idx="25">
                  <c:v>cs7g18970</c:v>
                </c:pt>
                <c:pt idx="26">
                  <c:v>cs8g08680</c:v>
                </c:pt>
                <c:pt idx="27">
                  <c:v>cs8g09090</c:v>
                </c:pt>
                <c:pt idx="28">
                  <c:v>cs8g11330</c:v>
                </c:pt>
                <c:pt idx="29">
                  <c:v>cs8g13810</c:v>
                </c:pt>
                <c:pt idx="30">
                  <c:v>cs8g18640</c:v>
                </c:pt>
                <c:pt idx="31">
                  <c:v>cs9g08730</c:v>
                </c:pt>
                <c:pt idx="32">
                  <c:v>cs9g15150</c:v>
                </c:pt>
                <c:pt idx="33">
                  <c:v>orange1.1t00187</c:v>
                </c:pt>
                <c:pt idx="34">
                  <c:v>orange1.1t00214</c:v>
                </c:pt>
                <c:pt idx="35">
                  <c:v>orange1.1t00539</c:v>
                </c:pt>
                <c:pt idx="36">
                  <c:v>orange1.1t00615</c:v>
                </c:pt>
                <c:pt idx="37">
                  <c:v>orange1.1t00855</c:v>
                </c:pt>
                <c:pt idx="38">
                  <c:v>orange1.1t00910</c:v>
                </c:pt>
                <c:pt idx="39">
                  <c:v>orange1.1t01658</c:v>
                </c:pt>
                <c:pt idx="40">
                  <c:v>orange1.1t01789</c:v>
                </c:pt>
                <c:pt idx="41">
                  <c:v>orange1.1t01884</c:v>
                </c:pt>
                <c:pt idx="42">
                  <c:v>orange1.1t02510</c:v>
                </c:pt>
                <c:pt idx="43">
                  <c:v>orange1.1t02511</c:v>
                </c:pt>
                <c:pt idx="44">
                  <c:v>orange1.1t02529</c:v>
                </c:pt>
                <c:pt idx="45">
                  <c:v>orange1.1t02530</c:v>
                </c:pt>
                <c:pt idx="46">
                  <c:v>orange1.1t02532</c:v>
                </c:pt>
                <c:pt idx="47">
                  <c:v>orange1.1t03602</c:v>
                </c:pt>
                <c:pt idx="48">
                  <c:v>orange1.1t03603</c:v>
                </c:pt>
                <c:pt idx="49">
                  <c:v>cs1g03980</c:v>
                </c:pt>
                <c:pt idx="50">
                  <c:v>cs1g04570</c:v>
                </c:pt>
                <c:pt idx="51">
                  <c:v>cs1g05510</c:v>
                </c:pt>
                <c:pt idx="52">
                  <c:v>cs1g09130</c:v>
                </c:pt>
                <c:pt idx="53">
                  <c:v>cs1g24390</c:v>
                </c:pt>
                <c:pt idx="54">
                  <c:v>cs2g04590</c:v>
                </c:pt>
                <c:pt idx="55">
                  <c:v>cs2g07660</c:v>
                </c:pt>
                <c:pt idx="56">
                  <c:v>cs2g12180</c:v>
                </c:pt>
                <c:pt idx="57">
                  <c:v>cs2g16140</c:v>
                </c:pt>
                <c:pt idx="58">
                  <c:v>cs2g17070</c:v>
                </c:pt>
                <c:pt idx="59">
                  <c:v>cs2g20030</c:v>
                </c:pt>
                <c:pt idx="60">
                  <c:v>cs2g21100</c:v>
                </c:pt>
                <c:pt idx="61">
                  <c:v>cs2g21220</c:v>
                </c:pt>
                <c:pt idx="62">
                  <c:v>cs2g22200</c:v>
                </c:pt>
                <c:pt idx="63">
                  <c:v>cs2g27910</c:v>
                </c:pt>
                <c:pt idx="64">
                  <c:v>cs3g08950</c:v>
                </c:pt>
                <c:pt idx="65">
                  <c:v>cs3g09000</c:v>
                </c:pt>
                <c:pt idx="66">
                  <c:v>cs3g10410</c:v>
                </c:pt>
                <c:pt idx="67">
                  <c:v>cs3g10430</c:v>
                </c:pt>
                <c:pt idx="68">
                  <c:v>cs3g16380</c:v>
                </c:pt>
                <c:pt idx="69">
                  <c:v>cs3g24380</c:v>
                </c:pt>
                <c:pt idx="70">
                  <c:v>cs3g25100</c:v>
                </c:pt>
                <c:pt idx="71">
                  <c:v>cs3g25940</c:v>
                </c:pt>
                <c:pt idx="72">
                  <c:v>cs4g02450</c:v>
                </c:pt>
                <c:pt idx="73">
                  <c:v>cs4g02670</c:v>
                </c:pt>
                <c:pt idx="74">
                  <c:v>cs4g03140</c:v>
                </c:pt>
                <c:pt idx="75">
                  <c:v>cs4g03200</c:v>
                </c:pt>
                <c:pt idx="76">
                  <c:v>cs4g04440</c:v>
                </c:pt>
                <c:pt idx="77">
                  <c:v>cs4g06640</c:v>
                </c:pt>
                <c:pt idx="78">
                  <c:v>cs4g06650</c:v>
                </c:pt>
                <c:pt idx="79">
                  <c:v>cs4g06670</c:v>
                </c:pt>
                <c:pt idx="80">
                  <c:v>cs4g06710</c:v>
                </c:pt>
                <c:pt idx="81">
                  <c:v>cs4g08520</c:v>
                </c:pt>
                <c:pt idx="82">
                  <c:v>cs4g08750</c:v>
                </c:pt>
                <c:pt idx="83">
                  <c:v>cs4g08770</c:v>
                </c:pt>
                <c:pt idx="84">
                  <c:v>cs4g14090</c:v>
                </c:pt>
                <c:pt idx="85">
                  <c:v>cs4g15735</c:v>
                </c:pt>
                <c:pt idx="86">
                  <c:v>cs4g17300</c:v>
                </c:pt>
                <c:pt idx="87">
                  <c:v>cs5g01970</c:v>
                </c:pt>
                <c:pt idx="88">
                  <c:v>cs5g03170</c:v>
                </c:pt>
                <c:pt idx="89">
                  <c:v>cs5g04580</c:v>
                </c:pt>
                <c:pt idx="90">
                  <c:v>cs5g09480</c:v>
                </c:pt>
                <c:pt idx="91">
                  <c:v>cs5g10530</c:v>
                </c:pt>
                <c:pt idx="92">
                  <c:v>cs5g11560</c:v>
                </c:pt>
                <c:pt idx="93">
                  <c:v>cs5g25090</c:v>
                </c:pt>
                <c:pt idx="94">
                  <c:v>cs5g33180</c:v>
                </c:pt>
                <c:pt idx="95">
                  <c:v>cs5g33670</c:v>
                </c:pt>
                <c:pt idx="96">
                  <c:v>cs5g34710</c:v>
                </c:pt>
                <c:pt idx="97">
                  <c:v>cs6g01740</c:v>
                </c:pt>
                <c:pt idx="98">
                  <c:v>cs6g05430</c:v>
                </c:pt>
                <c:pt idx="99">
                  <c:v>cs6g06530</c:v>
                </c:pt>
                <c:pt idx="100">
                  <c:v>cs6g13410</c:v>
                </c:pt>
                <c:pt idx="101">
                  <c:v>cs6g15990</c:v>
                </c:pt>
                <c:pt idx="102">
                  <c:v>cs6g19320</c:v>
                </c:pt>
                <c:pt idx="103">
                  <c:v>cs6g19640</c:v>
                </c:pt>
                <c:pt idx="104">
                  <c:v>cs6g21590</c:v>
                </c:pt>
                <c:pt idx="105">
                  <c:v>cs6g22050</c:v>
                </c:pt>
                <c:pt idx="106">
                  <c:v>cs7g03630</c:v>
                </c:pt>
                <c:pt idx="107">
                  <c:v>cs7g04860</c:v>
                </c:pt>
                <c:pt idx="108">
                  <c:v>cs7g07610</c:v>
                </c:pt>
                <c:pt idx="109">
                  <c:v>cs7g08600</c:v>
                </c:pt>
                <c:pt idx="110">
                  <c:v>cs7g11730</c:v>
                </c:pt>
                <c:pt idx="111">
                  <c:v>cs7g18460</c:v>
                </c:pt>
                <c:pt idx="112">
                  <c:v>cs7g21940</c:v>
                </c:pt>
                <c:pt idx="113">
                  <c:v>cs7g23810</c:v>
                </c:pt>
                <c:pt idx="114">
                  <c:v>cs7g28910</c:v>
                </c:pt>
                <c:pt idx="115">
                  <c:v>cs7g29830</c:v>
                </c:pt>
                <c:pt idx="116">
                  <c:v>cs7g32410</c:v>
                </c:pt>
                <c:pt idx="117">
                  <c:v>cs8g01880</c:v>
                </c:pt>
                <c:pt idx="118">
                  <c:v>cs8g09160</c:v>
                </c:pt>
                <c:pt idx="119">
                  <c:v>cs8g12020</c:v>
                </c:pt>
                <c:pt idx="120">
                  <c:v>cs8g13800</c:v>
                </c:pt>
                <c:pt idx="121">
                  <c:v>cs8g15710</c:v>
                </c:pt>
                <c:pt idx="122">
                  <c:v>cs9g02570</c:v>
                </c:pt>
                <c:pt idx="123">
                  <c:v>cs9g02720</c:v>
                </c:pt>
                <c:pt idx="124">
                  <c:v>cs9g03730</c:v>
                </c:pt>
                <c:pt idx="125">
                  <c:v>cs9g08750</c:v>
                </c:pt>
                <c:pt idx="126">
                  <c:v>cs9g08760</c:v>
                </c:pt>
                <c:pt idx="127">
                  <c:v>cs9g13990</c:v>
                </c:pt>
                <c:pt idx="128">
                  <c:v>cs9g17480</c:v>
                </c:pt>
                <c:pt idx="129">
                  <c:v>orange1.1t00255</c:v>
                </c:pt>
                <c:pt idx="130">
                  <c:v>orange1.1t00273</c:v>
                </c:pt>
                <c:pt idx="131">
                  <c:v>orange1.1t00297</c:v>
                </c:pt>
                <c:pt idx="132">
                  <c:v>orange1.1t00331</c:v>
                </c:pt>
                <c:pt idx="133">
                  <c:v>orange1.1t00612</c:v>
                </c:pt>
                <c:pt idx="134">
                  <c:v>orange1.1t01956</c:v>
                </c:pt>
                <c:pt idx="135">
                  <c:v>orange1.1t02385</c:v>
                </c:pt>
                <c:pt idx="136">
                  <c:v>orange1.1t02681</c:v>
                </c:pt>
                <c:pt idx="137">
                  <c:v>orange1.1t02719</c:v>
                </c:pt>
                <c:pt idx="138">
                  <c:v>orange1.1t04027</c:v>
                </c:pt>
                <c:pt idx="139">
                  <c:v>orange1.1t04274</c:v>
                </c:pt>
                <c:pt idx="140">
                  <c:v>orange1.1t04275</c:v>
                </c:pt>
              </c:strCache>
            </c:strRef>
          </c:cat>
          <c:val>
            <c:numRef>
              <c:f>MapManExport!#REF!</c:f>
              <c:numCache>
                <c:formatCode>General</c:formatCode>
                <c:ptCount val="1"/>
                <c:pt idx="0">
                  <c:v>1</c:v>
                </c:pt>
              </c:numCache>
            </c:numRef>
          </c:val>
          <c:extLst>
            <c:ext xmlns:c16="http://schemas.microsoft.com/office/drawing/2014/chart" uri="{C3380CC4-5D6E-409C-BE32-E72D297353CC}">
              <c16:uniqueId val="{00000004-DFA1-432E-8C8E-BF3FD934684C}"/>
            </c:ext>
          </c:extLst>
        </c:ser>
        <c:ser>
          <c:idx val="5"/>
          <c:order val="5"/>
          <c:tx>
            <c:strRef>
              <c:f>MapManExport!#REF!</c:f>
              <c:strCache>
                <c:ptCount val="1"/>
                <c:pt idx="0">
                  <c:v>#REF!</c:v>
                </c:pt>
              </c:strCache>
            </c:strRef>
          </c:tx>
          <c:spPr>
            <a:solidFill>
              <a:schemeClr val="accent6"/>
            </a:solidFill>
            <a:ln>
              <a:noFill/>
            </a:ln>
            <a:effectLst/>
          </c:spPr>
          <c:invertIfNegative val="0"/>
          <c:cat>
            <c:strRef>
              <c:f>[1]MapManExport!$A$4:$A$146</c:f>
              <c:strCache>
                <c:ptCount val="143"/>
                <c:pt idx="0">
                  <c:v>cs1g20620</c:v>
                </c:pt>
                <c:pt idx="1">
                  <c:v>cs1g21130</c:v>
                </c:pt>
                <c:pt idx="2">
                  <c:v>cs2g14920</c:v>
                </c:pt>
                <c:pt idx="3">
                  <c:v>cs2g20750</c:v>
                </c:pt>
                <c:pt idx="4">
                  <c:v>cs2g23970</c:v>
                </c:pt>
                <c:pt idx="5">
                  <c:v>cs2g26323</c:v>
                </c:pt>
                <c:pt idx="6">
                  <c:v>cs2g27180</c:v>
                </c:pt>
                <c:pt idx="7">
                  <c:v>cs2g28730</c:v>
                </c:pt>
                <c:pt idx="8">
                  <c:v>cs3g10420</c:v>
                </c:pt>
                <c:pt idx="9">
                  <c:v>cs3g18490</c:v>
                </c:pt>
                <c:pt idx="10">
                  <c:v>cs3g26900</c:v>
                </c:pt>
                <c:pt idx="11">
                  <c:v>cs4g02680</c:v>
                </c:pt>
                <c:pt idx="12">
                  <c:v>cs4g06690</c:v>
                </c:pt>
                <c:pt idx="13">
                  <c:v>cs5g01400</c:v>
                </c:pt>
                <c:pt idx="14">
                  <c:v>cs5g06600</c:v>
                </c:pt>
                <c:pt idx="15">
                  <c:v>cs5g07856</c:v>
                </c:pt>
                <c:pt idx="16">
                  <c:v>cs5g10820</c:v>
                </c:pt>
                <c:pt idx="17">
                  <c:v>cs5g20320</c:v>
                </c:pt>
                <c:pt idx="18">
                  <c:v>cs5g20860</c:v>
                </c:pt>
                <c:pt idx="19">
                  <c:v>cs5g26290</c:v>
                </c:pt>
                <c:pt idx="20">
                  <c:v>cs5g26860</c:v>
                </c:pt>
                <c:pt idx="21">
                  <c:v>cs5g33420</c:v>
                </c:pt>
                <c:pt idx="22">
                  <c:v>cs6g16270</c:v>
                </c:pt>
                <c:pt idx="23">
                  <c:v>cs7g01690</c:v>
                </c:pt>
                <c:pt idx="24">
                  <c:v>cs7g04630</c:v>
                </c:pt>
                <c:pt idx="25">
                  <c:v>cs7g18970</c:v>
                </c:pt>
                <c:pt idx="26">
                  <c:v>cs8g08680</c:v>
                </c:pt>
                <c:pt idx="27">
                  <c:v>cs8g09090</c:v>
                </c:pt>
                <c:pt idx="28">
                  <c:v>cs8g11330</c:v>
                </c:pt>
                <c:pt idx="29">
                  <c:v>cs8g13810</c:v>
                </c:pt>
                <c:pt idx="30">
                  <c:v>cs8g18640</c:v>
                </c:pt>
                <c:pt idx="31">
                  <c:v>cs9g08730</c:v>
                </c:pt>
                <c:pt idx="32">
                  <c:v>cs9g15150</c:v>
                </c:pt>
                <c:pt idx="33">
                  <c:v>orange1.1t00187</c:v>
                </c:pt>
                <c:pt idx="34">
                  <c:v>orange1.1t00214</c:v>
                </c:pt>
                <c:pt idx="35">
                  <c:v>orange1.1t00539</c:v>
                </c:pt>
                <c:pt idx="36">
                  <c:v>orange1.1t00615</c:v>
                </c:pt>
                <c:pt idx="37">
                  <c:v>orange1.1t00855</c:v>
                </c:pt>
                <c:pt idx="38">
                  <c:v>orange1.1t00910</c:v>
                </c:pt>
                <c:pt idx="39">
                  <c:v>orange1.1t01658</c:v>
                </c:pt>
                <c:pt idx="40">
                  <c:v>orange1.1t01789</c:v>
                </c:pt>
                <c:pt idx="41">
                  <c:v>orange1.1t01884</c:v>
                </c:pt>
                <c:pt idx="42">
                  <c:v>orange1.1t02510</c:v>
                </c:pt>
                <c:pt idx="43">
                  <c:v>orange1.1t02511</c:v>
                </c:pt>
                <c:pt idx="44">
                  <c:v>orange1.1t02529</c:v>
                </c:pt>
                <c:pt idx="45">
                  <c:v>orange1.1t02530</c:v>
                </c:pt>
                <c:pt idx="46">
                  <c:v>orange1.1t02532</c:v>
                </c:pt>
                <c:pt idx="47">
                  <c:v>orange1.1t03602</c:v>
                </c:pt>
                <c:pt idx="48">
                  <c:v>orange1.1t03603</c:v>
                </c:pt>
                <c:pt idx="49">
                  <c:v>cs1g03980</c:v>
                </c:pt>
                <c:pt idx="50">
                  <c:v>cs1g04570</c:v>
                </c:pt>
                <c:pt idx="51">
                  <c:v>cs1g05510</c:v>
                </c:pt>
                <c:pt idx="52">
                  <c:v>cs1g09130</c:v>
                </c:pt>
                <c:pt idx="53">
                  <c:v>cs1g24390</c:v>
                </c:pt>
                <c:pt idx="54">
                  <c:v>cs2g04590</c:v>
                </c:pt>
                <c:pt idx="55">
                  <c:v>cs2g07660</c:v>
                </c:pt>
                <c:pt idx="56">
                  <c:v>cs2g12180</c:v>
                </c:pt>
                <c:pt idx="57">
                  <c:v>cs2g16140</c:v>
                </c:pt>
                <c:pt idx="58">
                  <c:v>cs2g17070</c:v>
                </c:pt>
                <c:pt idx="59">
                  <c:v>cs2g20030</c:v>
                </c:pt>
                <c:pt idx="60">
                  <c:v>cs2g21100</c:v>
                </c:pt>
                <c:pt idx="61">
                  <c:v>cs2g21220</c:v>
                </c:pt>
                <c:pt idx="62">
                  <c:v>cs2g22200</c:v>
                </c:pt>
                <c:pt idx="63">
                  <c:v>cs2g27910</c:v>
                </c:pt>
                <c:pt idx="64">
                  <c:v>cs3g08950</c:v>
                </c:pt>
                <c:pt idx="65">
                  <c:v>cs3g09000</c:v>
                </c:pt>
                <c:pt idx="66">
                  <c:v>cs3g10410</c:v>
                </c:pt>
                <c:pt idx="67">
                  <c:v>cs3g10430</c:v>
                </c:pt>
                <c:pt idx="68">
                  <c:v>cs3g16380</c:v>
                </c:pt>
                <c:pt idx="69">
                  <c:v>cs3g24380</c:v>
                </c:pt>
                <c:pt idx="70">
                  <c:v>cs3g25100</c:v>
                </c:pt>
                <c:pt idx="71">
                  <c:v>cs3g25940</c:v>
                </c:pt>
                <c:pt idx="72">
                  <c:v>cs4g02450</c:v>
                </c:pt>
                <c:pt idx="73">
                  <c:v>cs4g02670</c:v>
                </c:pt>
                <c:pt idx="74">
                  <c:v>cs4g03140</c:v>
                </c:pt>
                <c:pt idx="75">
                  <c:v>cs4g03200</c:v>
                </c:pt>
                <c:pt idx="76">
                  <c:v>cs4g04440</c:v>
                </c:pt>
                <c:pt idx="77">
                  <c:v>cs4g06640</c:v>
                </c:pt>
                <c:pt idx="78">
                  <c:v>cs4g06650</c:v>
                </c:pt>
                <c:pt idx="79">
                  <c:v>cs4g06670</c:v>
                </c:pt>
                <c:pt idx="80">
                  <c:v>cs4g06710</c:v>
                </c:pt>
                <c:pt idx="81">
                  <c:v>cs4g08520</c:v>
                </c:pt>
                <c:pt idx="82">
                  <c:v>cs4g08750</c:v>
                </c:pt>
                <c:pt idx="83">
                  <c:v>cs4g08770</c:v>
                </c:pt>
                <c:pt idx="84">
                  <c:v>cs4g14090</c:v>
                </c:pt>
                <c:pt idx="85">
                  <c:v>cs4g15735</c:v>
                </c:pt>
                <c:pt idx="86">
                  <c:v>cs4g17300</c:v>
                </c:pt>
                <c:pt idx="87">
                  <c:v>cs5g01970</c:v>
                </c:pt>
                <c:pt idx="88">
                  <c:v>cs5g03170</c:v>
                </c:pt>
                <c:pt idx="89">
                  <c:v>cs5g04580</c:v>
                </c:pt>
                <c:pt idx="90">
                  <c:v>cs5g09480</c:v>
                </c:pt>
                <c:pt idx="91">
                  <c:v>cs5g10530</c:v>
                </c:pt>
                <c:pt idx="92">
                  <c:v>cs5g11560</c:v>
                </c:pt>
                <c:pt idx="93">
                  <c:v>cs5g25090</c:v>
                </c:pt>
                <c:pt idx="94">
                  <c:v>cs5g33180</c:v>
                </c:pt>
                <c:pt idx="95">
                  <c:v>cs5g33670</c:v>
                </c:pt>
                <c:pt idx="96">
                  <c:v>cs5g34710</c:v>
                </c:pt>
                <c:pt idx="97">
                  <c:v>cs6g01740</c:v>
                </c:pt>
                <c:pt idx="98">
                  <c:v>cs6g05430</c:v>
                </c:pt>
                <c:pt idx="99">
                  <c:v>cs6g06530</c:v>
                </c:pt>
                <c:pt idx="100">
                  <c:v>cs6g13410</c:v>
                </c:pt>
                <c:pt idx="101">
                  <c:v>cs6g15990</c:v>
                </c:pt>
                <c:pt idx="102">
                  <c:v>cs6g19320</c:v>
                </c:pt>
                <c:pt idx="103">
                  <c:v>cs6g19640</c:v>
                </c:pt>
                <c:pt idx="104">
                  <c:v>cs6g21590</c:v>
                </c:pt>
                <c:pt idx="105">
                  <c:v>cs6g22050</c:v>
                </c:pt>
                <c:pt idx="106">
                  <c:v>cs7g03630</c:v>
                </c:pt>
                <c:pt idx="107">
                  <c:v>cs7g04860</c:v>
                </c:pt>
                <c:pt idx="108">
                  <c:v>cs7g07610</c:v>
                </c:pt>
                <c:pt idx="109">
                  <c:v>cs7g08600</c:v>
                </c:pt>
                <c:pt idx="110">
                  <c:v>cs7g11730</c:v>
                </c:pt>
                <c:pt idx="111">
                  <c:v>cs7g18460</c:v>
                </c:pt>
                <c:pt idx="112">
                  <c:v>cs7g21940</c:v>
                </c:pt>
                <c:pt idx="113">
                  <c:v>cs7g23810</c:v>
                </c:pt>
                <c:pt idx="114">
                  <c:v>cs7g28910</c:v>
                </c:pt>
                <c:pt idx="115">
                  <c:v>cs7g29830</c:v>
                </c:pt>
                <c:pt idx="116">
                  <c:v>cs7g32410</c:v>
                </c:pt>
                <c:pt idx="117">
                  <c:v>cs8g01880</c:v>
                </c:pt>
                <c:pt idx="118">
                  <c:v>cs8g09160</c:v>
                </c:pt>
                <c:pt idx="119">
                  <c:v>cs8g12020</c:v>
                </c:pt>
                <c:pt idx="120">
                  <c:v>cs8g13800</c:v>
                </c:pt>
                <c:pt idx="121">
                  <c:v>cs8g15710</c:v>
                </c:pt>
                <c:pt idx="122">
                  <c:v>cs9g02570</c:v>
                </c:pt>
                <c:pt idx="123">
                  <c:v>cs9g02720</c:v>
                </c:pt>
                <c:pt idx="124">
                  <c:v>cs9g03730</c:v>
                </c:pt>
                <c:pt idx="125">
                  <c:v>cs9g08750</c:v>
                </c:pt>
                <c:pt idx="126">
                  <c:v>cs9g08760</c:v>
                </c:pt>
                <c:pt idx="127">
                  <c:v>cs9g13990</c:v>
                </c:pt>
                <c:pt idx="128">
                  <c:v>cs9g17480</c:v>
                </c:pt>
                <c:pt idx="129">
                  <c:v>orange1.1t00255</c:v>
                </c:pt>
                <c:pt idx="130">
                  <c:v>orange1.1t00273</c:v>
                </c:pt>
                <c:pt idx="131">
                  <c:v>orange1.1t00297</c:v>
                </c:pt>
                <c:pt idx="132">
                  <c:v>orange1.1t00331</c:v>
                </c:pt>
                <c:pt idx="133">
                  <c:v>orange1.1t00612</c:v>
                </c:pt>
                <c:pt idx="134">
                  <c:v>orange1.1t01956</c:v>
                </c:pt>
                <c:pt idx="135">
                  <c:v>orange1.1t02385</c:v>
                </c:pt>
                <c:pt idx="136">
                  <c:v>orange1.1t02681</c:v>
                </c:pt>
                <c:pt idx="137">
                  <c:v>orange1.1t02719</c:v>
                </c:pt>
                <c:pt idx="138">
                  <c:v>orange1.1t04027</c:v>
                </c:pt>
                <c:pt idx="139">
                  <c:v>orange1.1t04274</c:v>
                </c:pt>
                <c:pt idx="140">
                  <c:v>orange1.1t04275</c:v>
                </c:pt>
              </c:strCache>
            </c:strRef>
          </c:cat>
          <c:val>
            <c:numRef>
              <c:f>MapManExport!#REF!</c:f>
              <c:numCache>
                <c:formatCode>General</c:formatCode>
                <c:ptCount val="1"/>
                <c:pt idx="0">
                  <c:v>1</c:v>
                </c:pt>
              </c:numCache>
            </c:numRef>
          </c:val>
          <c:extLst>
            <c:ext xmlns:c16="http://schemas.microsoft.com/office/drawing/2014/chart" uri="{C3380CC4-5D6E-409C-BE32-E72D297353CC}">
              <c16:uniqueId val="{00000005-DFA1-432E-8C8E-BF3FD934684C}"/>
            </c:ext>
          </c:extLst>
        </c:ser>
        <c:dLbls>
          <c:showLegendKey val="0"/>
          <c:showVal val="0"/>
          <c:showCatName val="0"/>
          <c:showSerName val="0"/>
          <c:showPercent val="0"/>
          <c:showBubbleSize val="0"/>
        </c:dLbls>
        <c:gapWidth val="219"/>
        <c:overlap val="-27"/>
        <c:axId val="-1448171824"/>
        <c:axId val="-1448163664"/>
      </c:barChart>
      <c:catAx>
        <c:axId val="-1448171824"/>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1448163664"/>
        <c:crosses val="autoZero"/>
        <c:auto val="1"/>
        <c:lblAlgn val="ctr"/>
        <c:lblOffset val="100"/>
        <c:noMultiLvlLbl val="0"/>
      </c:catAx>
      <c:valAx>
        <c:axId val="-144816366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144817182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orientation="landscape"/>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0</xdr:colOff>
      <xdr:row>220</xdr:row>
      <xdr:rowOff>68792</xdr:rowOff>
    </xdr:from>
    <xdr:to>
      <xdr:col>48</xdr:col>
      <xdr:colOff>460375</xdr:colOff>
      <xdr:row>241</xdr:row>
      <xdr:rowOff>37041</xdr:rowOff>
    </xdr:to>
    <xdr:graphicFrame macro="">
      <xdr:nvGraphicFramePr>
        <xdr:cNvPr id="2" name="图表 1">
          <a:extLst>
            <a:ext uri="{FF2B5EF4-FFF2-40B4-BE49-F238E27FC236}">
              <a16:creationId xmlns:a16="http://schemas.microsoft.com/office/drawing/2014/main" id="{88792E0C-B518-4317-9B74-7C765060F2E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04_&#39033;&#30446;&#31649;&#29702;/&#36827;&#23637;/&#28291;&#30113;&#30149;&#24863;&#26579;&#21069;&#21518;&#36716;&#24405;&#32452;/Cell%20wall/cell%20wall.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MapManExport"/>
      <sheetName val="完整编码框"/>
    </sheetNames>
    <sheetDataSet>
      <sheetData sheetId="0">
        <row r="3">
          <cell r="D3">
            <v>0.99765999999999999</v>
          </cell>
          <cell r="E3">
            <v>0.98087999999999997</v>
          </cell>
        </row>
        <row r="4">
          <cell r="A4" t="str">
            <v>cs1g20620</v>
          </cell>
          <cell r="D4">
            <v>2.7123000000000002E-4</v>
          </cell>
          <cell r="E4">
            <v>7.2396000000000003</v>
          </cell>
        </row>
        <row r="5">
          <cell r="A5" t="str">
            <v>cs1g21130</v>
          </cell>
          <cell r="D5">
            <v>2.1209999999999999E-244</v>
          </cell>
          <cell r="E5">
            <v>-2.7057000000000002</v>
          </cell>
        </row>
        <row r="6">
          <cell r="A6" t="str">
            <v>cs2g14920</v>
          </cell>
          <cell r="D6">
            <v>0.60333999999999999</v>
          </cell>
          <cell r="E6">
            <v>7.1855000000000002</v>
          </cell>
        </row>
        <row r="7">
          <cell r="A7" t="str">
            <v>cs2g20750</v>
          </cell>
          <cell r="D7">
            <v>0.19489000000000001</v>
          </cell>
          <cell r="E7">
            <v>7.9214000000000002</v>
          </cell>
        </row>
        <row r="8">
          <cell r="A8" t="str">
            <v>cs2g23970</v>
          </cell>
          <cell r="D8">
            <v>2.8115E-27</v>
          </cell>
          <cell r="E8">
            <v>9.9206000000000003</v>
          </cell>
        </row>
        <row r="9">
          <cell r="A9" t="str">
            <v>cs2g26323</v>
          </cell>
          <cell r="D9">
            <v>5.6663999999999998E-5</v>
          </cell>
          <cell r="E9">
            <v>-2.9428000000000001</v>
          </cell>
        </row>
        <row r="10">
          <cell r="A10" t="str">
            <v>cs2g27180</v>
          </cell>
          <cell r="D10">
            <v>2.8497E-4</v>
          </cell>
          <cell r="E10">
            <v>3.1625000000000001</v>
          </cell>
        </row>
        <row r="11">
          <cell r="A11" t="str">
            <v>cs2g28730</v>
          </cell>
          <cell r="D11">
            <v>7.6332E-5</v>
          </cell>
          <cell r="E11">
            <v>8.9065999999999992</v>
          </cell>
        </row>
        <row r="12">
          <cell r="A12" t="str">
            <v>cs3g10420</v>
          </cell>
          <cell r="D12">
            <v>4.3604000000000001E-4</v>
          </cell>
          <cell r="E12">
            <v>1.153</v>
          </cell>
        </row>
        <row r="13">
          <cell r="A13" t="str">
            <v>cs3g18490</v>
          </cell>
          <cell r="D13">
            <v>2.0464E-8</v>
          </cell>
          <cell r="E13">
            <v>-1.1055999999999999</v>
          </cell>
        </row>
        <row r="14">
          <cell r="A14" t="str">
            <v>cs3g26900</v>
          </cell>
          <cell r="D14">
            <v>5.5834000000000004E-9</v>
          </cell>
          <cell r="E14">
            <v>8.1700999999999997</v>
          </cell>
        </row>
        <row r="15">
          <cell r="A15" t="str">
            <v>cs4g02680</v>
          </cell>
          <cell r="D15">
            <v>2.4813E-4</v>
          </cell>
          <cell r="E15">
            <v>7.4269999999999996</v>
          </cell>
        </row>
        <row r="16">
          <cell r="A16" t="str">
            <v>cs4g06690</v>
          </cell>
          <cell r="D16">
            <v>1.8171000000000001E-8</v>
          </cell>
          <cell r="E16">
            <v>-1.6951000000000001</v>
          </cell>
        </row>
        <row r="17">
          <cell r="A17" t="str">
            <v>cs5g01400</v>
          </cell>
          <cell r="D17">
            <v>9.514E-9</v>
          </cell>
          <cell r="E17">
            <v>10.86</v>
          </cell>
        </row>
        <row r="18">
          <cell r="A18" t="str">
            <v>cs5g06600</v>
          </cell>
          <cell r="D18">
            <v>2.6648999999999999E-36</v>
          </cell>
          <cell r="E18">
            <v>9.4667999999999992</v>
          </cell>
        </row>
        <row r="19">
          <cell r="A19" t="str">
            <v>cs5g07856</v>
          </cell>
          <cell r="D19">
            <v>9.0923999999999995E-6</v>
          </cell>
          <cell r="E19">
            <v>-3.9969000000000001</v>
          </cell>
        </row>
        <row r="20">
          <cell r="A20" t="str">
            <v>cs5g10820</v>
          </cell>
          <cell r="D20">
            <v>7.9044000000000001E-11</v>
          </cell>
          <cell r="E20">
            <v>9.4953000000000003</v>
          </cell>
        </row>
        <row r="21">
          <cell r="A21" t="str">
            <v>cs5g20320</v>
          </cell>
          <cell r="D21">
            <v>4.2092000000000003E-5</v>
          </cell>
          <cell r="E21">
            <v>11.116</v>
          </cell>
        </row>
        <row r="22">
          <cell r="A22" t="str">
            <v>cs5g20860</v>
          </cell>
          <cell r="D22" t="str">
            <v>NA</v>
          </cell>
          <cell r="E22">
            <v>3.6097999999999999</v>
          </cell>
        </row>
        <row r="23">
          <cell r="A23" t="str">
            <v>cs5g26290</v>
          </cell>
          <cell r="D23">
            <v>0.28147</v>
          </cell>
          <cell r="E23">
            <v>7.5728999999999997</v>
          </cell>
        </row>
        <row r="24">
          <cell r="A24" t="str">
            <v>cs5g26860</v>
          </cell>
          <cell r="D24">
            <v>2.8226000000000001E-2</v>
          </cell>
          <cell r="E24">
            <v>10.999000000000001</v>
          </cell>
        </row>
        <row r="25">
          <cell r="A25" t="str">
            <v>cs5g33420</v>
          </cell>
          <cell r="D25">
            <v>2.8584E-9</v>
          </cell>
          <cell r="E25">
            <v>7.4673999999999996</v>
          </cell>
        </row>
        <row r="26">
          <cell r="A26" t="str">
            <v>cs6g16270</v>
          </cell>
          <cell r="D26">
            <v>0.99765999999999999</v>
          </cell>
          <cell r="E26">
            <v>1.6737</v>
          </cell>
        </row>
        <row r="27">
          <cell r="A27" t="str">
            <v>cs7g01690</v>
          </cell>
          <cell r="D27">
            <v>0.61748000000000003</v>
          </cell>
          <cell r="E27">
            <v>8.9598999999999993</v>
          </cell>
        </row>
        <row r="28">
          <cell r="A28" t="str">
            <v>cs7g04630</v>
          </cell>
          <cell r="D28">
            <v>0.78059999999999996</v>
          </cell>
          <cell r="E28">
            <v>-0.20644999999999999</v>
          </cell>
        </row>
        <row r="29">
          <cell r="A29" t="str">
            <v>cs7g18970</v>
          </cell>
          <cell r="D29">
            <v>0.41837999999999997</v>
          </cell>
          <cell r="E29">
            <v>7.9276999999999997</v>
          </cell>
        </row>
        <row r="30">
          <cell r="A30" t="str">
            <v>cs8g08680</v>
          </cell>
          <cell r="D30">
            <v>0.99626999999999999</v>
          </cell>
          <cell r="E30">
            <v>5.2195999999999998</v>
          </cell>
        </row>
        <row r="31">
          <cell r="A31" t="str">
            <v>cs8g09090</v>
          </cell>
          <cell r="D31">
            <v>9.4427000000000004E-93</v>
          </cell>
          <cell r="E31">
            <v>-2.3357999999999999</v>
          </cell>
        </row>
        <row r="32">
          <cell r="A32" t="str">
            <v>cs8g11330</v>
          </cell>
          <cell r="D32">
            <v>1.5141999999999999E-12</v>
          </cell>
          <cell r="E32">
            <v>9.6699000000000002</v>
          </cell>
        </row>
        <row r="33">
          <cell r="A33" t="str">
            <v>cs8g13810</v>
          </cell>
          <cell r="D33" t="str">
            <v>NA</v>
          </cell>
          <cell r="E33" t="str">
            <v>NA</v>
          </cell>
        </row>
        <row r="34">
          <cell r="A34" t="str">
            <v>cs8g18640</v>
          </cell>
          <cell r="D34">
            <v>1.9412E-32</v>
          </cell>
          <cell r="E34">
            <v>5.4256000000000002</v>
          </cell>
        </row>
        <row r="35">
          <cell r="A35" t="str">
            <v>cs9g08730</v>
          </cell>
          <cell r="D35">
            <v>1.6065000000000001E-3</v>
          </cell>
          <cell r="E35">
            <v>0.29946</v>
          </cell>
        </row>
        <row r="36">
          <cell r="A36" t="str">
            <v>cs9g15150</v>
          </cell>
          <cell r="D36">
            <v>0.81128</v>
          </cell>
          <cell r="E36">
            <v>12.311</v>
          </cell>
        </row>
        <row r="37">
          <cell r="A37" t="str">
            <v>orange1.1t00187</v>
          </cell>
          <cell r="D37">
            <v>4.7349999999999996E-3</v>
          </cell>
          <cell r="E37">
            <v>10.926</v>
          </cell>
        </row>
        <row r="38">
          <cell r="A38" t="str">
            <v>orange1.1t00214</v>
          </cell>
          <cell r="D38">
            <v>1.4182000000000001E-10</v>
          </cell>
          <cell r="E38">
            <v>11.36</v>
          </cell>
        </row>
        <row r="39">
          <cell r="A39" t="str">
            <v>orange1.1t00539</v>
          </cell>
          <cell r="D39">
            <v>4.1851E-13</v>
          </cell>
          <cell r="E39">
            <v>-0.18314</v>
          </cell>
        </row>
        <row r="40">
          <cell r="A40" t="str">
            <v>orange1.1t00615</v>
          </cell>
          <cell r="D40" t="str">
            <v>NA</v>
          </cell>
          <cell r="E40">
            <v>7.0049999999999999</v>
          </cell>
        </row>
        <row r="41">
          <cell r="A41" t="str">
            <v>orange1.1t00855</v>
          </cell>
          <cell r="D41">
            <v>0.10394</v>
          </cell>
          <cell r="E41">
            <v>10.57</v>
          </cell>
        </row>
        <row r="42">
          <cell r="A42" t="str">
            <v>orange1.1t00910</v>
          </cell>
          <cell r="D42">
            <v>0.85518000000000005</v>
          </cell>
          <cell r="E42">
            <v>8.6071000000000009</v>
          </cell>
        </row>
        <row r="43">
          <cell r="A43" t="str">
            <v>orange1.1t01658</v>
          </cell>
          <cell r="D43">
            <v>1.4374999999999999E-10</v>
          </cell>
          <cell r="E43">
            <v>4.3639999999999999</v>
          </cell>
        </row>
        <row r="44">
          <cell r="A44" t="str">
            <v>orange1.1t01789</v>
          </cell>
          <cell r="D44">
            <v>5.0642E-2</v>
          </cell>
          <cell r="E44">
            <v>0.84223000000000003</v>
          </cell>
        </row>
        <row r="45">
          <cell r="A45" t="str">
            <v>orange1.1t01884</v>
          </cell>
          <cell r="D45">
            <v>1.489E-10</v>
          </cell>
          <cell r="E45">
            <v>-0.95267000000000002</v>
          </cell>
        </row>
        <row r="46">
          <cell r="A46" t="str">
            <v>orange1.1t02510</v>
          </cell>
          <cell r="D46" t="str">
            <v>NA</v>
          </cell>
          <cell r="E46">
            <v>3.9003999999999999</v>
          </cell>
        </row>
        <row r="47">
          <cell r="A47" t="str">
            <v>orange1.1t02511</v>
          </cell>
          <cell r="D47" t="str">
            <v>NA</v>
          </cell>
          <cell r="E47">
            <v>3.9578000000000002</v>
          </cell>
        </row>
        <row r="48">
          <cell r="A48" t="str">
            <v>orange1.1t02529</v>
          </cell>
          <cell r="D48" t="str">
            <v>NA</v>
          </cell>
          <cell r="E48">
            <v>8.2369000000000003</v>
          </cell>
        </row>
        <row r="49">
          <cell r="A49" t="str">
            <v>orange1.1t02530</v>
          </cell>
          <cell r="D49">
            <v>0.10316</v>
          </cell>
          <cell r="E49">
            <v>7.8571</v>
          </cell>
        </row>
        <row r="50">
          <cell r="A50" t="str">
            <v>orange1.1t02532</v>
          </cell>
          <cell r="D50">
            <v>9.6066999999999993E-3</v>
          </cell>
          <cell r="E50">
            <v>12.297000000000001</v>
          </cell>
        </row>
        <row r="51">
          <cell r="A51" t="str">
            <v>orange1.1t03602</v>
          </cell>
          <cell r="D51">
            <v>3.6031999999999999E-15</v>
          </cell>
          <cell r="E51">
            <v>0.77881999999999996</v>
          </cell>
        </row>
        <row r="52">
          <cell r="A52" t="str">
            <v>orange1.1t03603</v>
          </cell>
          <cell r="D52">
            <v>1.9401E-32</v>
          </cell>
          <cell r="E52">
            <v>0.73158000000000001</v>
          </cell>
        </row>
        <row r="53">
          <cell r="A53" t="str">
            <v>cs1g03980</v>
          </cell>
          <cell r="D53">
            <v>6.5215000000000004E-3</v>
          </cell>
          <cell r="E53">
            <v>-0.62524999999999997</v>
          </cell>
        </row>
        <row r="54">
          <cell r="A54" t="str">
            <v>cs1g04570</v>
          </cell>
          <cell r="D54">
            <v>0.38863999999999999</v>
          </cell>
          <cell r="E54">
            <v>0.29636000000000001</v>
          </cell>
        </row>
        <row r="55">
          <cell r="A55" t="str">
            <v>cs1g05510</v>
          </cell>
          <cell r="D55">
            <v>0.39939000000000002</v>
          </cell>
          <cell r="E55">
            <v>5.0496999999999996</v>
          </cell>
        </row>
        <row r="56">
          <cell r="A56" t="str">
            <v>cs1g09130</v>
          </cell>
          <cell r="D56">
            <v>0.66964000000000001</v>
          </cell>
          <cell r="E56">
            <v>2.6621000000000001</v>
          </cell>
        </row>
        <row r="57">
          <cell r="A57" t="str">
            <v>cs1g24390</v>
          </cell>
          <cell r="D57">
            <v>0.69493000000000005</v>
          </cell>
          <cell r="E57">
            <v>5.1897000000000002</v>
          </cell>
        </row>
        <row r="58">
          <cell r="A58" t="str">
            <v>cs2g04590</v>
          </cell>
          <cell r="D58">
            <v>0.99765999999999999</v>
          </cell>
          <cell r="E58">
            <v>4.7469000000000001</v>
          </cell>
        </row>
        <row r="59">
          <cell r="A59" t="str">
            <v>cs2g07660</v>
          </cell>
          <cell r="D59">
            <v>2.4527E-2</v>
          </cell>
          <cell r="E59">
            <v>5.0698999999999996</v>
          </cell>
        </row>
        <row r="60">
          <cell r="A60" t="str">
            <v>cs2g12180</v>
          </cell>
          <cell r="D60">
            <v>6.0037000000000003E-4</v>
          </cell>
          <cell r="E60">
            <v>3.1995</v>
          </cell>
        </row>
        <row r="61">
          <cell r="A61" t="str">
            <v>cs2g16140</v>
          </cell>
          <cell r="D61">
            <v>0.19375000000000001</v>
          </cell>
          <cell r="E61">
            <v>5.1775000000000002</v>
          </cell>
        </row>
        <row r="62">
          <cell r="A62" t="str">
            <v>cs2g17070</v>
          </cell>
          <cell r="D62">
            <v>8.8705999999999993E-2</v>
          </cell>
          <cell r="E62">
            <v>0.21634999999999999</v>
          </cell>
        </row>
        <row r="63">
          <cell r="A63" t="str">
            <v>cs2g20030</v>
          </cell>
          <cell r="D63">
            <v>0.32305</v>
          </cell>
          <cell r="E63">
            <v>4.3731999999999998</v>
          </cell>
        </row>
        <row r="64">
          <cell r="A64" t="str">
            <v>cs2g21100</v>
          </cell>
          <cell r="D64">
            <v>0.16622999999999999</v>
          </cell>
          <cell r="E64">
            <v>0.28428999999999999</v>
          </cell>
        </row>
        <row r="65">
          <cell r="A65" t="str">
            <v>cs2g21220</v>
          </cell>
          <cell r="D65">
            <v>0.17821999999999999</v>
          </cell>
          <cell r="E65">
            <v>-0.28208</v>
          </cell>
        </row>
        <row r="66">
          <cell r="A66" t="str">
            <v>cs2g22200</v>
          </cell>
          <cell r="D66">
            <v>8.7879000000000003E-13</v>
          </cell>
          <cell r="E66">
            <v>-1.254</v>
          </cell>
        </row>
        <row r="67">
          <cell r="A67" t="str">
            <v>cs2g27910</v>
          </cell>
          <cell r="D67">
            <v>0.99765999999999999</v>
          </cell>
          <cell r="E67">
            <v>5.2446999999999999</v>
          </cell>
        </row>
        <row r="68">
          <cell r="A68" t="str">
            <v>cs3g08950</v>
          </cell>
          <cell r="D68">
            <v>7.5834000000000005E-7</v>
          </cell>
          <cell r="E68">
            <v>3.1025</v>
          </cell>
        </row>
        <row r="69">
          <cell r="A69" t="str">
            <v>cs3g09000</v>
          </cell>
          <cell r="D69">
            <v>0.50622999999999996</v>
          </cell>
          <cell r="E69">
            <v>2.6930000000000001</v>
          </cell>
        </row>
        <row r="70">
          <cell r="A70" t="str">
            <v>cs3g10410</v>
          </cell>
          <cell r="D70">
            <v>8.2819999999999994E-3</v>
          </cell>
          <cell r="E70">
            <v>1.2825</v>
          </cell>
        </row>
        <row r="71">
          <cell r="A71" t="str">
            <v>cs3g10430</v>
          </cell>
          <cell r="D71">
            <v>1.0048000000000001E-9</v>
          </cell>
          <cell r="E71">
            <v>0.71287999999999996</v>
          </cell>
        </row>
        <row r="72">
          <cell r="A72" t="str">
            <v>cs3g16380</v>
          </cell>
          <cell r="D72">
            <v>0.15198</v>
          </cell>
          <cell r="E72">
            <v>1.2495000000000001</v>
          </cell>
        </row>
        <row r="73">
          <cell r="A73" t="str">
            <v>cs3g24380</v>
          </cell>
          <cell r="D73">
            <v>0.56879999999999997</v>
          </cell>
          <cell r="E73">
            <v>2.0825999999999998</v>
          </cell>
        </row>
        <row r="74">
          <cell r="A74" t="str">
            <v>cs3g25100</v>
          </cell>
          <cell r="D74">
            <v>2.9824E-2</v>
          </cell>
          <cell r="E74">
            <v>5.1052</v>
          </cell>
        </row>
        <row r="75">
          <cell r="A75" t="str">
            <v>cs3g25940</v>
          </cell>
          <cell r="D75">
            <v>2.6917E-2</v>
          </cell>
          <cell r="E75">
            <v>5.5815000000000001</v>
          </cell>
        </row>
        <row r="76">
          <cell r="A76" t="str">
            <v>cs4g02450</v>
          </cell>
          <cell r="D76">
            <v>4.9511999999999996E-22</v>
          </cell>
          <cell r="E76">
            <v>-0.99519000000000002</v>
          </cell>
        </row>
        <row r="77">
          <cell r="A77" t="str">
            <v>cs4g02670</v>
          </cell>
          <cell r="D77">
            <v>1.1919E-11</v>
          </cell>
          <cell r="E77">
            <v>3.6484000000000001</v>
          </cell>
        </row>
        <row r="78">
          <cell r="A78" t="str">
            <v>cs4g03140</v>
          </cell>
          <cell r="D78">
            <v>0.35086000000000001</v>
          </cell>
          <cell r="E78">
            <v>1.7701</v>
          </cell>
        </row>
        <row r="79">
          <cell r="A79" t="str">
            <v>cs4g03200</v>
          </cell>
          <cell r="D79">
            <v>0.14477000000000001</v>
          </cell>
          <cell r="E79">
            <v>-0.32591999999999999</v>
          </cell>
        </row>
        <row r="80">
          <cell r="A80" t="str">
            <v>cs4g04440</v>
          </cell>
          <cell r="D80">
            <v>3.9632000000000001E-2</v>
          </cell>
          <cell r="E80">
            <v>1.6903999999999999</v>
          </cell>
        </row>
        <row r="81">
          <cell r="A81" t="str">
            <v>cs4g06640</v>
          </cell>
          <cell r="D81">
            <v>0.81784000000000001</v>
          </cell>
          <cell r="E81">
            <v>-1.2281</v>
          </cell>
        </row>
        <row r="82">
          <cell r="A82" t="str">
            <v>cs4g06650</v>
          </cell>
          <cell r="D82">
            <v>0.99395</v>
          </cell>
          <cell r="E82">
            <v>0.59955999999999998</v>
          </cell>
        </row>
        <row r="83">
          <cell r="A83" t="str">
            <v>cs4g06670</v>
          </cell>
          <cell r="D83">
            <v>7.5973000000000004E-13</v>
          </cell>
          <cell r="E83">
            <v>-2.4060999999999999</v>
          </cell>
        </row>
        <row r="84">
          <cell r="A84" t="str">
            <v>cs4g06710</v>
          </cell>
          <cell r="D84">
            <v>0.42775999999999997</v>
          </cell>
          <cell r="E84">
            <v>-0.94998000000000005</v>
          </cell>
        </row>
        <row r="85">
          <cell r="A85" t="str">
            <v>cs4g08520</v>
          </cell>
          <cell r="D85">
            <v>0.19117000000000001</v>
          </cell>
          <cell r="E85">
            <v>1.6719999999999999</v>
          </cell>
        </row>
        <row r="86">
          <cell r="A86" t="str">
            <v>cs4g08750</v>
          </cell>
          <cell r="D86">
            <v>6.4819000000000002E-2</v>
          </cell>
          <cell r="E86">
            <v>3.5484</v>
          </cell>
        </row>
        <row r="87">
          <cell r="A87" t="str">
            <v>cs4g08770</v>
          </cell>
          <cell r="D87">
            <v>0.99765999999999999</v>
          </cell>
          <cell r="E87">
            <v>6.9913999999999996</v>
          </cell>
        </row>
        <row r="88">
          <cell r="A88" t="str">
            <v>cs4g14090</v>
          </cell>
          <cell r="D88">
            <v>4.3881000000000003E-67</v>
          </cell>
          <cell r="E88">
            <v>1.6831</v>
          </cell>
        </row>
        <row r="89">
          <cell r="A89" t="str">
            <v>cs4g15735</v>
          </cell>
          <cell r="D89">
            <v>6.2931999999999997E-9</v>
          </cell>
          <cell r="E89">
            <v>6.4870999999999998E-2</v>
          </cell>
        </row>
        <row r="90">
          <cell r="A90" t="str">
            <v>cs4g17300</v>
          </cell>
          <cell r="D90">
            <v>0.21189</v>
          </cell>
          <cell r="E90">
            <v>-1.7583</v>
          </cell>
        </row>
        <row r="91">
          <cell r="A91" t="str">
            <v>cs5g01970</v>
          </cell>
          <cell r="D91">
            <v>6.7271000000000005E-10</v>
          </cell>
          <cell r="E91">
            <v>-0.77324000000000004</v>
          </cell>
        </row>
        <row r="92">
          <cell r="A92" t="str">
            <v>cs5g03170</v>
          </cell>
          <cell r="D92">
            <v>1.8879E-6</v>
          </cell>
          <cell r="E92">
            <v>5.8552999999999997</v>
          </cell>
        </row>
        <row r="93">
          <cell r="A93" t="str">
            <v>cs5g04580</v>
          </cell>
          <cell r="D93">
            <v>0.73223000000000005</v>
          </cell>
          <cell r="E93">
            <v>-0.77383000000000002</v>
          </cell>
        </row>
        <row r="94">
          <cell r="A94" t="str">
            <v>cs5g09480</v>
          </cell>
          <cell r="D94">
            <v>0.82694999999999996</v>
          </cell>
          <cell r="E94">
            <v>2.86</v>
          </cell>
        </row>
        <row r="95">
          <cell r="A95" t="str">
            <v>cs5g10530</v>
          </cell>
          <cell r="D95">
            <v>0.43861</v>
          </cell>
          <cell r="E95">
            <v>0.94699</v>
          </cell>
        </row>
        <row r="96">
          <cell r="A96" t="str">
            <v>cs5g11560</v>
          </cell>
          <cell r="D96">
            <v>1.2024999999999999E-2</v>
          </cell>
          <cell r="E96">
            <v>2.4239999999999999</v>
          </cell>
        </row>
        <row r="97">
          <cell r="A97" t="str">
            <v>cs5g25090</v>
          </cell>
          <cell r="D97">
            <v>4.3561000000000002E-2</v>
          </cell>
          <cell r="E97">
            <v>2.1516999999999999</v>
          </cell>
        </row>
        <row r="98">
          <cell r="A98" t="str">
            <v>cs5g33180</v>
          </cell>
          <cell r="D98">
            <v>1.3041999999999999E-6</v>
          </cell>
          <cell r="E98">
            <v>1.9525999999999999</v>
          </cell>
        </row>
        <row r="99">
          <cell r="A99" t="str">
            <v>cs5g33670</v>
          </cell>
          <cell r="D99">
            <v>0.99765999999999999</v>
          </cell>
          <cell r="E99">
            <v>6.4573999999999998</v>
          </cell>
        </row>
        <row r="100">
          <cell r="A100" t="str">
            <v>cs5g34710</v>
          </cell>
          <cell r="D100">
            <v>0.99765999999999999</v>
          </cell>
          <cell r="E100">
            <v>5.9255000000000004</v>
          </cell>
        </row>
        <row r="101">
          <cell r="A101" t="str">
            <v>cs6g01740</v>
          </cell>
          <cell r="D101">
            <v>0.95418000000000003</v>
          </cell>
          <cell r="E101">
            <v>2.6172</v>
          </cell>
        </row>
        <row r="102">
          <cell r="A102" t="str">
            <v>cs6g05430</v>
          </cell>
          <cell r="D102">
            <v>7.4773000000000006E-2</v>
          </cell>
          <cell r="E102">
            <v>-0.87905</v>
          </cell>
        </row>
        <row r="103">
          <cell r="A103" t="str">
            <v>cs6g06530</v>
          </cell>
          <cell r="D103">
            <v>1.3449999999999999E-4</v>
          </cell>
          <cell r="E103">
            <v>5.4973999999999998</v>
          </cell>
        </row>
        <row r="104">
          <cell r="A104" t="str">
            <v>cs6g13410</v>
          </cell>
          <cell r="D104">
            <v>0.99765999999999999</v>
          </cell>
          <cell r="E104">
            <v>1.248</v>
          </cell>
        </row>
        <row r="105">
          <cell r="A105" t="str">
            <v>cs6g15990</v>
          </cell>
          <cell r="D105">
            <v>0.59850000000000003</v>
          </cell>
          <cell r="E105">
            <v>3.6667999999999998</v>
          </cell>
        </row>
        <row r="106">
          <cell r="A106" t="str">
            <v>cs6g19320</v>
          </cell>
          <cell r="D106">
            <v>0.99628000000000005</v>
          </cell>
          <cell r="E106">
            <v>1.0012000000000001</v>
          </cell>
        </row>
        <row r="107">
          <cell r="A107" t="str">
            <v>cs6g19640</v>
          </cell>
          <cell r="D107">
            <v>9.0884999999999997E-17</v>
          </cell>
          <cell r="E107">
            <v>3.2593000000000001</v>
          </cell>
        </row>
        <row r="108">
          <cell r="A108" t="str">
            <v>cs6g21590</v>
          </cell>
          <cell r="D108">
            <v>7.0931999999999999E-10</v>
          </cell>
          <cell r="E108">
            <v>-0.65861999999999998</v>
          </cell>
        </row>
        <row r="109">
          <cell r="A109" t="str">
            <v>cs6g22050</v>
          </cell>
          <cell r="D109">
            <v>0.48537000000000002</v>
          </cell>
          <cell r="E109">
            <v>0.81176000000000004</v>
          </cell>
        </row>
        <row r="110">
          <cell r="A110" t="str">
            <v>cs7g03630</v>
          </cell>
          <cell r="D110">
            <v>6.7192000000000002E-21</v>
          </cell>
          <cell r="E110">
            <v>9.1653000000000002</v>
          </cell>
        </row>
        <row r="111">
          <cell r="A111" t="str">
            <v>cs7g04860</v>
          </cell>
          <cell r="D111">
            <v>0.3488</v>
          </cell>
          <cell r="E111">
            <v>4.2350000000000003</v>
          </cell>
        </row>
        <row r="112">
          <cell r="A112" t="str">
            <v>cs7g07610</v>
          </cell>
          <cell r="D112">
            <v>0.99397999999999997</v>
          </cell>
          <cell r="E112">
            <v>2.3472</v>
          </cell>
        </row>
        <row r="113">
          <cell r="A113" t="str">
            <v>cs7g08600</v>
          </cell>
          <cell r="D113">
            <v>0.21412999999999999</v>
          </cell>
          <cell r="E113">
            <v>4.7912999999999997</v>
          </cell>
        </row>
        <row r="114">
          <cell r="A114" t="str">
            <v>cs7g11730</v>
          </cell>
          <cell r="D114">
            <v>0.54078999999999999</v>
          </cell>
          <cell r="E114">
            <v>1.8338000000000001</v>
          </cell>
        </row>
        <row r="115">
          <cell r="A115" t="str">
            <v>cs7g18460</v>
          </cell>
          <cell r="D115">
            <v>1.1188E-19</v>
          </cell>
          <cell r="E115">
            <v>7.8986000000000001</v>
          </cell>
        </row>
        <row r="116">
          <cell r="A116" t="str">
            <v>cs7g21940</v>
          </cell>
          <cell r="D116">
            <v>1.5675999999999999E-3</v>
          </cell>
          <cell r="E116">
            <v>0.80057</v>
          </cell>
        </row>
        <row r="117">
          <cell r="A117" t="str">
            <v>cs7g23810</v>
          </cell>
          <cell r="D117">
            <v>0.53091999999999995</v>
          </cell>
          <cell r="E117">
            <v>0.17774999999999999</v>
          </cell>
        </row>
        <row r="118">
          <cell r="A118" t="str">
            <v>cs7g28910</v>
          </cell>
          <cell r="D118">
            <v>7.3522000000000004E-2</v>
          </cell>
          <cell r="E118">
            <v>2.1312000000000002</v>
          </cell>
        </row>
        <row r="119">
          <cell r="A119" t="str">
            <v>cs7g29830</v>
          </cell>
          <cell r="D119">
            <v>2.7967999999999999E-26</v>
          </cell>
          <cell r="E119">
            <v>5.7394999999999996</v>
          </cell>
        </row>
        <row r="120">
          <cell r="A120" t="str">
            <v>cs7g32410</v>
          </cell>
          <cell r="D120">
            <v>8.3971999999999998E-38</v>
          </cell>
          <cell r="E120">
            <v>9.3727</v>
          </cell>
        </row>
        <row r="121">
          <cell r="A121" t="str">
            <v>cs8g01880</v>
          </cell>
          <cell r="D121">
            <v>1.6995000000000001E-4</v>
          </cell>
          <cell r="E121">
            <v>1.9591000000000001</v>
          </cell>
        </row>
        <row r="122">
          <cell r="A122" t="str">
            <v>cs8g09160</v>
          </cell>
          <cell r="D122">
            <v>7.8571999999999998E-16</v>
          </cell>
          <cell r="E122">
            <v>4.0319000000000003</v>
          </cell>
        </row>
        <row r="123">
          <cell r="A123" t="str">
            <v>cs8g12020</v>
          </cell>
          <cell r="D123">
            <v>1.188E-4</v>
          </cell>
          <cell r="E123">
            <v>4.3935000000000004</v>
          </cell>
        </row>
        <row r="124">
          <cell r="A124" t="str">
            <v>cs8g13800</v>
          </cell>
          <cell r="D124">
            <v>0.10285999999999999</v>
          </cell>
          <cell r="E124">
            <v>6.0438999999999998</v>
          </cell>
        </row>
        <row r="125">
          <cell r="A125" t="str">
            <v>cs8g15710</v>
          </cell>
          <cell r="D125">
            <v>9.5947000000000005E-2</v>
          </cell>
          <cell r="E125">
            <v>-0.92534000000000005</v>
          </cell>
        </row>
        <row r="126">
          <cell r="A126" t="str">
            <v>cs9g02570</v>
          </cell>
          <cell r="D126">
            <v>2.1728999999999999E-56</v>
          </cell>
          <cell r="E126">
            <v>5.6516999999999999</v>
          </cell>
        </row>
        <row r="127">
          <cell r="A127" t="str">
            <v>cs9g02720</v>
          </cell>
          <cell r="D127">
            <v>4.2456000000000001E-2</v>
          </cell>
          <cell r="E127">
            <v>1.9035</v>
          </cell>
        </row>
        <row r="128">
          <cell r="A128" t="str">
            <v>cs9g03730</v>
          </cell>
          <cell r="D128">
            <v>0.17727999999999999</v>
          </cell>
          <cell r="E128">
            <v>3.1273</v>
          </cell>
        </row>
        <row r="129">
          <cell r="A129" t="str">
            <v>cs9g08750</v>
          </cell>
          <cell r="D129">
            <v>1.6766E-2</v>
          </cell>
          <cell r="E129">
            <v>-0.74911000000000005</v>
          </cell>
        </row>
        <row r="130">
          <cell r="A130" t="str">
            <v>cs9g08760</v>
          </cell>
          <cell r="D130">
            <v>0.1948</v>
          </cell>
          <cell r="E130">
            <v>-0.46389999999999998</v>
          </cell>
        </row>
        <row r="131">
          <cell r="A131" t="str">
            <v>cs9g13990</v>
          </cell>
          <cell r="D131">
            <v>6.0808000000000001E-2</v>
          </cell>
          <cell r="E131">
            <v>0.62727999999999995</v>
          </cell>
        </row>
        <row r="132">
          <cell r="A132" t="str">
            <v>cs9g17480</v>
          </cell>
          <cell r="D132">
            <v>3.3724999999999998E-4</v>
          </cell>
          <cell r="E132">
            <v>3.3477999999999999</v>
          </cell>
        </row>
        <row r="133">
          <cell r="A133" t="str">
            <v>orange1.1t00255</v>
          </cell>
          <cell r="D133">
            <v>0.83918000000000004</v>
          </cell>
          <cell r="E133">
            <v>5.0011000000000001</v>
          </cell>
        </row>
        <row r="134">
          <cell r="A134" t="str">
            <v>orange1.1t00273</v>
          </cell>
          <cell r="D134">
            <v>0.91032999999999997</v>
          </cell>
          <cell r="E134">
            <v>1.6532</v>
          </cell>
        </row>
        <row r="135">
          <cell r="A135" t="str">
            <v>orange1.1t00297</v>
          </cell>
          <cell r="D135">
            <v>2.6557000000000002E-4</v>
          </cell>
          <cell r="E135">
            <v>-0.56016999999999995</v>
          </cell>
        </row>
        <row r="136">
          <cell r="A136" t="str">
            <v>orange1.1t00331</v>
          </cell>
          <cell r="D136">
            <v>2.1818E-6</v>
          </cell>
          <cell r="E136">
            <v>1.2294</v>
          </cell>
        </row>
        <row r="137">
          <cell r="A137" t="str">
            <v>orange1.1t00612</v>
          </cell>
          <cell r="D137">
            <v>5.0575999999999999E-11</v>
          </cell>
          <cell r="E137">
            <v>-2.4184000000000001</v>
          </cell>
        </row>
        <row r="138">
          <cell r="A138" t="str">
            <v>orange1.1t01956</v>
          </cell>
          <cell r="D138">
            <v>3.9599000000000003E-15</v>
          </cell>
          <cell r="E138">
            <v>1.9841</v>
          </cell>
        </row>
        <row r="139">
          <cell r="A139" t="str">
            <v>orange1.1t02385</v>
          </cell>
          <cell r="D139">
            <v>0.99765999999999999</v>
          </cell>
          <cell r="E139">
            <v>2.3090000000000002</v>
          </cell>
        </row>
        <row r="140">
          <cell r="A140" t="str">
            <v>orange1.1t02681</v>
          </cell>
          <cell r="D140">
            <v>7.1082999999999997E-3</v>
          </cell>
          <cell r="E140">
            <v>5.1412000000000004</v>
          </cell>
        </row>
        <row r="141">
          <cell r="A141" t="str">
            <v>orange1.1t02719</v>
          </cell>
          <cell r="D141">
            <v>5.5899999999999998E-2</v>
          </cell>
          <cell r="E141">
            <v>0.79957999999999996</v>
          </cell>
        </row>
        <row r="142">
          <cell r="A142" t="str">
            <v>orange1.1t04027</v>
          </cell>
          <cell r="D142">
            <v>0.99765999999999999</v>
          </cell>
          <cell r="E142">
            <v>2.5659999999999998</v>
          </cell>
        </row>
        <row r="143">
          <cell r="A143" t="str">
            <v>orange1.1t04274</v>
          </cell>
          <cell r="D143">
            <v>6.3746000000000002E-3</v>
          </cell>
          <cell r="E143">
            <v>-1.8313999999999999</v>
          </cell>
        </row>
        <row r="144">
          <cell r="A144" t="str">
            <v>orange1.1t04275</v>
          </cell>
          <cell r="D144">
            <v>8.3601999999999996E-2</v>
          </cell>
          <cell r="E144">
            <v>0.52980000000000005</v>
          </cell>
        </row>
      </sheetData>
      <sheetData sheetId="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2DA688-9E88-4DFC-A116-5F05EEBC9F22}">
  <dimension ref="A1:G146"/>
  <sheetViews>
    <sheetView topLeftCell="A117" workbookViewId="0">
      <selection activeCell="I130" sqref="I130"/>
    </sheetView>
  </sheetViews>
  <sheetFormatPr defaultRowHeight="14.25" x14ac:dyDescent="0.2"/>
  <cols>
    <col min="1" max="1" width="23" style="20" customWidth="1"/>
    <col min="2" max="2" width="71.125" style="20" customWidth="1"/>
    <col min="3" max="3" width="14.625" style="20" customWidth="1"/>
    <col min="4" max="5" width="13.5" style="20" customWidth="1"/>
    <col min="6" max="16384" width="9" style="20"/>
  </cols>
  <sheetData>
    <row r="1" spans="1:5" ht="15" x14ac:dyDescent="0.25">
      <c r="A1" s="36" t="s">
        <v>763</v>
      </c>
      <c r="B1" s="36"/>
      <c r="C1" s="36"/>
      <c r="D1" s="36"/>
      <c r="E1" s="36"/>
    </row>
    <row r="2" spans="1:5" ht="29.25" customHeight="1" x14ac:dyDescent="0.2">
      <c r="A2" s="37" t="s">
        <v>764</v>
      </c>
      <c r="B2" s="37"/>
      <c r="C2" s="37"/>
      <c r="D2" s="37"/>
      <c r="E2" s="37"/>
    </row>
    <row r="3" spans="1:5" ht="15" x14ac:dyDescent="0.25">
      <c r="A3" s="22" t="s">
        <v>459</v>
      </c>
      <c r="B3" s="22" t="s">
        <v>460</v>
      </c>
      <c r="C3" s="23" t="s">
        <v>461</v>
      </c>
      <c r="D3" s="23" t="s">
        <v>462</v>
      </c>
      <c r="E3" s="23" t="s">
        <v>463</v>
      </c>
    </row>
    <row r="4" spans="1:5" x14ac:dyDescent="0.2">
      <c r="A4" s="24" t="s">
        <v>464</v>
      </c>
      <c r="B4" s="25" t="s">
        <v>465</v>
      </c>
      <c r="C4" s="26">
        <v>0.44635000000000002</v>
      </c>
      <c r="D4" s="26">
        <v>1.7447999999999999</v>
      </c>
      <c r="E4" s="26">
        <v>1.2262</v>
      </c>
    </row>
    <row r="5" spans="1:5" x14ac:dyDescent="0.2">
      <c r="A5" s="24" t="s">
        <v>466</v>
      </c>
      <c r="B5" s="24" t="s">
        <v>467</v>
      </c>
      <c r="C5" s="26">
        <v>0.99765999999999999</v>
      </c>
      <c r="D5" s="26">
        <v>0.98087999999999997</v>
      </c>
      <c r="E5" s="26">
        <v>1.0452999999999999</v>
      </c>
    </row>
    <row r="6" spans="1:5" x14ac:dyDescent="0.2">
      <c r="A6" s="24" t="s">
        <v>468</v>
      </c>
      <c r="B6" s="24" t="s">
        <v>469</v>
      </c>
      <c r="C6" s="26">
        <v>2.7123000000000002E-4</v>
      </c>
      <c r="D6" s="26">
        <v>7.2396000000000003</v>
      </c>
      <c r="E6" s="26">
        <v>10.826000000000001</v>
      </c>
    </row>
    <row r="7" spans="1:5" s="33" customFormat="1" ht="15" x14ac:dyDescent="0.25">
      <c r="A7" s="21" t="s">
        <v>470</v>
      </c>
      <c r="B7" s="27" t="s">
        <v>471</v>
      </c>
      <c r="C7" s="31">
        <v>-1.01257</v>
      </c>
      <c r="D7" s="32">
        <v>-2.7057000000000002</v>
      </c>
      <c r="E7" s="32">
        <v>-6.9509999999999996</v>
      </c>
    </row>
    <row r="8" spans="1:5" s="33" customFormat="1" ht="15" x14ac:dyDescent="0.25">
      <c r="A8" s="21" t="s">
        <v>472</v>
      </c>
      <c r="B8" s="27" t="s">
        <v>749</v>
      </c>
      <c r="C8" s="32">
        <v>0.60333999999999999</v>
      </c>
      <c r="D8" s="32">
        <v>7.1855000000000002</v>
      </c>
      <c r="E8" s="32">
        <v>7.1703000000000001</v>
      </c>
    </row>
    <row r="9" spans="1:5" x14ac:dyDescent="0.2">
      <c r="A9" s="24" t="s">
        <v>473</v>
      </c>
      <c r="B9" s="24" t="s">
        <v>474</v>
      </c>
      <c r="C9" s="26">
        <v>0.19489000000000001</v>
      </c>
      <c r="D9" s="26">
        <v>7.9214000000000002</v>
      </c>
      <c r="E9" s="26">
        <v>7.8331</v>
      </c>
    </row>
    <row r="10" spans="1:5" x14ac:dyDescent="0.2">
      <c r="A10" s="24" t="s">
        <v>475</v>
      </c>
      <c r="B10" s="24" t="s">
        <v>476</v>
      </c>
      <c r="C10" s="28">
        <v>2.8115E-27</v>
      </c>
      <c r="D10" s="26">
        <v>9.9206000000000003</v>
      </c>
      <c r="E10" s="26">
        <v>9.5934000000000008</v>
      </c>
    </row>
    <row r="11" spans="1:5" x14ac:dyDescent="0.2">
      <c r="A11" s="24" t="s">
        <v>477</v>
      </c>
      <c r="B11" s="24" t="s">
        <v>478</v>
      </c>
      <c r="C11" s="28">
        <v>5.6663999999999998E-5</v>
      </c>
      <c r="D11" s="26">
        <v>-2.9428000000000001</v>
      </c>
      <c r="E11" s="26">
        <v>-3.5992000000000002</v>
      </c>
    </row>
    <row r="12" spans="1:5" x14ac:dyDescent="0.2">
      <c r="A12" s="24" t="s">
        <v>479</v>
      </c>
      <c r="B12" s="24" t="s">
        <v>480</v>
      </c>
      <c r="C12" s="26">
        <v>2.8497E-4</v>
      </c>
      <c r="D12" s="26">
        <v>3.1625000000000001</v>
      </c>
      <c r="E12" s="26">
        <v>5.6887999999999996</v>
      </c>
    </row>
    <row r="13" spans="1:5" x14ac:dyDescent="0.2">
      <c r="A13" s="24" t="s">
        <v>481</v>
      </c>
      <c r="B13" s="24" t="s">
        <v>482</v>
      </c>
      <c r="C13" s="28">
        <v>7.6332E-5</v>
      </c>
      <c r="D13" s="26">
        <v>8.9065999999999992</v>
      </c>
      <c r="E13" s="26">
        <v>9.1654</v>
      </c>
    </row>
    <row r="14" spans="1:5" x14ac:dyDescent="0.2">
      <c r="A14" s="24" t="s">
        <v>483</v>
      </c>
      <c r="B14" s="24" t="s">
        <v>484</v>
      </c>
      <c r="C14" s="26">
        <v>4.3604000000000001E-4</v>
      </c>
      <c r="D14" s="26">
        <v>1.153</v>
      </c>
      <c r="E14" s="26">
        <v>1.3059000000000001</v>
      </c>
    </row>
    <row r="15" spans="1:5" x14ac:dyDescent="0.2">
      <c r="A15" s="24" t="s">
        <v>485</v>
      </c>
      <c r="B15" s="24" t="s">
        <v>486</v>
      </c>
      <c r="C15" s="28">
        <v>2.0464E-8</v>
      </c>
      <c r="D15" s="26">
        <v>-1.1055999999999999</v>
      </c>
      <c r="E15" s="26">
        <v>-3.8262</v>
      </c>
    </row>
    <row r="16" spans="1:5" x14ac:dyDescent="0.2">
      <c r="A16" s="24" t="s">
        <v>487</v>
      </c>
      <c r="B16" s="24" t="s">
        <v>488</v>
      </c>
      <c r="C16" s="28">
        <v>5.5834000000000004E-9</v>
      </c>
      <c r="D16" s="26">
        <v>8.1700999999999997</v>
      </c>
      <c r="E16" s="26">
        <v>8.3716000000000008</v>
      </c>
    </row>
    <row r="17" spans="1:5" x14ac:dyDescent="0.2">
      <c r="A17" s="24" t="s">
        <v>489</v>
      </c>
      <c r="B17" s="24" t="s">
        <v>490</v>
      </c>
      <c r="C17" s="26">
        <v>2.4813E-4</v>
      </c>
      <c r="D17" s="26">
        <v>7.4269999999999996</v>
      </c>
      <c r="E17" s="26">
        <v>8.0427999999999997</v>
      </c>
    </row>
    <row r="18" spans="1:5" x14ac:dyDescent="0.2">
      <c r="A18" s="24" t="s">
        <v>491</v>
      </c>
      <c r="B18" s="24" t="s">
        <v>492</v>
      </c>
      <c r="C18" s="28">
        <v>1.8171000000000001E-8</v>
      </c>
      <c r="D18" s="26">
        <v>-1.6951000000000001</v>
      </c>
      <c r="E18" s="26">
        <v>-6.5224000000000002</v>
      </c>
    </row>
    <row r="19" spans="1:5" x14ac:dyDescent="0.2">
      <c r="A19" s="24" t="s">
        <v>493</v>
      </c>
      <c r="B19" s="24" t="s">
        <v>494</v>
      </c>
      <c r="C19" s="28">
        <v>9.514E-9</v>
      </c>
      <c r="D19" s="26">
        <v>10.86</v>
      </c>
      <c r="E19" s="26">
        <v>11.295</v>
      </c>
    </row>
    <row r="20" spans="1:5" x14ac:dyDescent="0.2">
      <c r="A20" s="24" t="s">
        <v>495</v>
      </c>
      <c r="B20" s="24" t="s">
        <v>496</v>
      </c>
      <c r="C20" s="28">
        <v>2.6648999999999999E-36</v>
      </c>
      <c r="D20" s="26">
        <v>9.4667999999999992</v>
      </c>
      <c r="E20" s="26">
        <v>9.6969999999999992</v>
      </c>
    </row>
    <row r="21" spans="1:5" x14ac:dyDescent="0.2">
      <c r="A21" s="24" t="s">
        <v>497</v>
      </c>
      <c r="B21" s="24" t="s">
        <v>498</v>
      </c>
      <c r="C21" s="28">
        <v>9.0923999999999995E-6</v>
      </c>
      <c r="D21" s="26">
        <v>-3.9969000000000001</v>
      </c>
      <c r="E21" s="26">
        <v>-7.1298000000000004</v>
      </c>
    </row>
    <row r="22" spans="1:5" x14ac:dyDescent="0.2">
      <c r="A22" s="24" t="s">
        <v>499</v>
      </c>
      <c r="B22" s="24" t="s">
        <v>500</v>
      </c>
      <c r="C22" s="28">
        <v>7.9044000000000001E-11</v>
      </c>
      <c r="D22" s="26">
        <v>9.4953000000000003</v>
      </c>
      <c r="E22" s="26">
        <v>9.2026000000000003</v>
      </c>
    </row>
    <row r="23" spans="1:5" x14ac:dyDescent="0.2">
      <c r="A23" s="24" t="s">
        <v>501</v>
      </c>
      <c r="B23" s="24" t="s">
        <v>502</v>
      </c>
      <c r="C23" s="28">
        <v>4.2092000000000003E-5</v>
      </c>
      <c r="D23" s="26">
        <v>11.116</v>
      </c>
      <c r="E23" s="26">
        <v>11.276999999999999</v>
      </c>
    </row>
    <row r="24" spans="1:5" x14ac:dyDescent="0.2">
      <c r="A24" s="24" t="s">
        <v>503</v>
      </c>
      <c r="B24" s="24" t="s">
        <v>504</v>
      </c>
      <c r="C24" s="26" t="s">
        <v>505</v>
      </c>
      <c r="D24" s="26">
        <v>3.6097999999999999</v>
      </c>
      <c r="E24" s="26">
        <v>6.3836000000000004</v>
      </c>
    </row>
    <row r="25" spans="1:5" x14ac:dyDescent="0.2">
      <c r="A25" s="24" t="s">
        <v>506</v>
      </c>
      <c r="B25" s="24" t="s">
        <v>507</v>
      </c>
      <c r="C25" s="26">
        <v>0.28147</v>
      </c>
      <c r="D25" s="26">
        <v>7.5728999999999997</v>
      </c>
      <c r="E25" s="26">
        <v>7.9414999999999996</v>
      </c>
    </row>
    <row r="26" spans="1:5" x14ac:dyDescent="0.2">
      <c r="A26" s="24" t="s">
        <v>508</v>
      </c>
      <c r="B26" s="24" t="s">
        <v>509</v>
      </c>
      <c r="C26" s="26">
        <v>2.8226000000000001E-2</v>
      </c>
      <c r="D26" s="26">
        <v>10.999000000000001</v>
      </c>
      <c r="E26" s="26">
        <v>15.198</v>
      </c>
    </row>
    <row r="27" spans="1:5" x14ac:dyDescent="0.2">
      <c r="A27" s="24" t="s">
        <v>510</v>
      </c>
      <c r="B27" s="24" t="s">
        <v>511</v>
      </c>
      <c r="C27" s="28">
        <v>2.8584E-9</v>
      </c>
      <c r="D27" s="26">
        <v>7.4673999999999996</v>
      </c>
      <c r="E27" s="26">
        <v>7.6980000000000004</v>
      </c>
    </row>
    <row r="28" spans="1:5" x14ac:dyDescent="0.2">
      <c r="A28" s="24" t="s">
        <v>512</v>
      </c>
      <c r="B28" s="24" t="s">
        <v>513</v>
      </c>
      <c r="C28" s="26">
        <v>0.99765999999999999</v>
      </c>
      <c r="D28" s="26">
        <v>1.6737</v>
      </c>
      <c r="E28" s="26">
        <v>2.8559000000000001</v>
      </c>
    </row>
    <row r="29" spans="1:5" x14ac:dyDescent="0.2">
      <c r="A29" s="24" t="s">
        <v>514</v>
      </c>
      <c r="B29" s="24" t="s">
        <v>515</v>
      </c>
      <c r="C29" s="26">
        <v>0.61748000000000003</v>
      </c>
      <c r="D29" s="26">
        <v>8.9598999999999993</v>
      </c>
      <c r="E29" s="26">
        <v>9.0030999999999999</v>
      </c>
    </row>
    <row r="30" spans="1:5" x14ac:dyDescent="0.2">
      <c r="A30" s="24" t="s">
        <v>516</v>
      </c>
      <c r="B30" s="24" t="s">
        <v>517</v>
      </c>
      <c r="C30" s="26">
        <v>0.78059999999999996</v>
      </c>
      <c r="D30" s="26">
        <v>-0.20644999999999999</v>
      </c>
      <c r="E30" s="26">
        <v>-0.72141999999999995</v>
      </c>
    </row>
    <row r="31" spans="1:5" x14ac:dyDescent="0.2">
      <c r="A31" s="24" t="s">
        <v>518</v>
      </c>
      <c r="B31" s="24" t="s">
        <v>519</v>
      </c>
      <c r="C31" s="26">
        <v>0.41837999999999997</v>
      </c>
      <c r="D31" s="26">
        <v>7.9276999999999997</v>
      </c>
      <c r="E31" s="26">
        <v>9.4444999999999997</v>
      </c>
    </row>
    <row r="32" spans="1:5" x14ac:dyDescent="0.2">
      <c r="A32" s="24" t="s">
        <v>520</v>
      </c>
      <c r="B32" s="24" t="s">
        <v>521</v>
      </c>
      <c r="C32" s="26">
        <v>0.99626999999999999</v>
      </c>
      <c r="D32" s="26">
        <v>5.2195999999999998</v>
      </c>
      <c r="E32" s="26">
        <v>8.4680999999999997</v>
      </c>
    </row>
    <row r="33" spans="1:5" x14ac:dyDescent="0.2">
      <c r="A33" s="24" t="s">
        <v>522</v>
      </c>
      <c r="B33" s="24" t="s">
        <v>523</v>
      </c>
      <c r="C33" s="28">
        <v>9.4427000000000004E-93</v>
      </c>
      <c r="D33" s="26">
        <v>-2.3357999999999999</v>
      </c>
      <c r="E33" s="26">
        <v>-5.6844000000000001</v>
      </c>
    </row>
    <row r="34" spans="1:5" x14ac:dyDescent="0.2">
      <c r="A34" s="24" t="s">
        <v>524</v>
      </c>
      <c r="B34" s="24" t="s">
        <v>525</v>
      </c>
      <c r="C34" s="28">
        <v>1.5141999999999999E-12</v>
      </c>
      <c r="D34" s="26">
        <v>9.6699000000000002</v>
      </c>
      <c r="E34" s="26">
        <v>10.151</v>
      </c>
    </row>
    <row r="35" spans="1:5" x14ac:dyDescent="0.2">
      <c r="A35" s="24" t="s">
        <v>526</v>
      </c>
      <c r="B35" s="24" t="s">
        <v>527</v>
      </c>
      <c r="C35" s="26" t="s">
        <v>505</v>
      </c>
      <c r="D35" s="26" t="s">
        <v>505</v>
      </c>
      <c r="E35" s="26">
        <v>9.4707000000000008</v>
      </c>
    </row>
    <row r="36" spans="1:5" x14ac:dyDescent="0.2">
      <c r="A36" s="24" t="s">
        <v>528</v>
      </c>
      <c r="B36" s="24" t="s">
        <v>529</v>
      </c>
      <c r="C36" s="28">
        <v>1.9412E-32</v>
      </c>
      <c r="D36" s="26">
        <v>5.4256000000000002</v>
      </c>
      <c r="E36" s="26">
        <v>5.4325999999999999</v>
      </c>
    </row>
    <row r="37" spans="1:5" x14ac:dyDescent="0.2">
      <c r="A37" s="24" t="s">
        <v>530</v>
      </c>
      <c r="B37" s="24" t="s">
        <v>531</v>
      </c>
      <c r="C37" s="26">
        <v>1.6065000000000001E-3</v>
      </c>
      <c r="D37" s="26">
        <v>0.29946</v>
      </c>
      <c r="E37" s="26">
        <v>-1.0861000000000001</v>
      </c>
    </row>
    <row r="38" spans="1:5" x14ac:dyDescent="0.2">
      <c r="A38" s="24" t="s">
        <v>532</v>
      </c>
      <c r="B38" s="24" t="s">
        <v>533</v>
      </c>
      <c r="C38" s="26">
        <v>0.81128</v>
      </c>
      <c r="D38" s="26">
        <v>12.311</v>
      </c>
      <c r="E38" s="26">
        <v>11.782999999999999</v>
      </c>
    </row>
    <row r="39" spans="1:5" x14ac:dyDescent="0.2">
      <c r="A39" s="24" t="s">
        <v>534</v>
      </c>
      <c r="B39" s="24" t="s">
        <v>535</v>
      </c>
      <c r="C39" s="26">
        <v>4.7349999999999996E-3</v>
      </c>
      <c r="D39" s="26">
        <v>10.926</v>
      </c>
      <c r="E39" s="26">
        <v>10.362</v>
      </c>
    </row>
    <row r="40" spans="1:5" x14ac:dyDescent="0.2">
      <c r="A40" s="24" t="s">
        <v>536</v>
      </c>
      <c r="B40" s="24" t="s">
        <v>537</v>
      </c>
      <c r="C40" s="28">
        <v>1.4182000000000001E-10</v>
      </c>
      <c r="D40" s="26">
        <v>11.36</v>
      </c>
      <c r="E40" s="26">
        <v>14.848000000000001</v>
      </c>
    </row>
    <row r="41" spans="1:5" x14ac:dyDescent="0.2">
      <c r="A41" s="24" t="s">
        <v>538</v>
      </c>
      <c r="B41" s="24" t="s">
        <v>539</v>
      </c>
      <c r="C41" s="28">
        <v>4.1851E-13</v>
      </c>
      <c r="D41" s="26">
        <v>-0.18314</v>
      </c>
      <c r="E41" s="26">
        <v>-2.1526999999999998</v>
      </c>
    </row>
    <row r="42" spans="1:5" x14ac:dyDescent="0.2">
      <c r="A42" s="24" t="s">
        <v>540</v>
      </c>
      <c r="B42" s="24" t="s">
        <v>541</v>
      </c>
      <c r="C42" s="26" t="s">
        <v>505</v>
      </c>
      <c r="D42" s="26">
        <v>7.0049999999999999</v>
      </c>
      <c r="E42" s="26">
        <v>8.8111999999999995</v>
      </c>
    </row>
    <row r="43" spans="1:5" x14ac:dyDescent="0.2">
      <c r="A43" s="24" t="s">
        <v>542</v>
      </c>
      <c r="B43" s="24" t="s">
        <v>543</v>
      </c>
      <c r="C43" s="26">
        <v>0.10394</v>
      </c>
      <c r="D43" s="26">
        <v>10.57</v>
      </c>
      <c r="E43" s="26">
        <v>9.2283000000000008</v>
      </c>
    </row>
    <row r="44" spans="1:5" x14ac:dyDescent="0.2">
      <c r="A44" s="24" t="s">
        <v>544</v>
      </c>
      <c r="B44" s="24" t="s">
        <v>545</v>
      </c>
      <c r="C44" s="26">
        <v>0.85518000000000005</v>
      </c>
      <c r="D44" s="26">
        <v>8.6071000000000009</v>
      </c>
      <c r="E44" s="26">
        <v>6.6980000000000004</v>
      </c>
    </row>
    <row r="45" spans="1:5" x14ac:dyDescent="0.2">
      <c r="A45" s="24" t="s">
        <v>546</v>
      </c>
      <c r="B45" s="24" t="s">
        <v>547</v>
      </c>
      <c r="C45" s="28">
        <v>1.4374999999999999E-10</v>
      </c>
      <c r="D45" s="26">
        <v>4.3639999999999999</v>
      </c>
      <c r="E45" s="26">
        <v>7.5879000000000003</v>
      </c>
    </row>
    <row r="46" spans="1:5" x14ac:dyDescent="0.2">
      <c r="A46" s="24" t="s">
        <v>548</v>
      </c>
      <c r="B46" s="24" t="s">
        <v>549</v>
      </c>
      <c r="C46" s="26">
        <v>5.0642E-2</v>
      </c>
      <c r="D46" s="26">
        <v>0.84223000000000003</v>
      </c>
      <c r="E46" s="26">
        <v>0.40368999999999999</v>
      </c>
    </row>
    <row r="47" spans="1:5" x14ac:dyDescent="0.2">
      <c r="A47" s="24" t="s">
        <v>550</v>
      </c>
      <c r="B47" s="24" t="s">
        <v>551</v>
      </c>
      <c r="C47" s="28">
        <v>1.489E-10</v>
      </c>
      <c r="D47" s="26">
        <v>-0.95267000000000002</v>
      </c>
      <c r="E47" s="26">
        <v>-1.4268000000000001</v>
      </c>
    </row>
    <row r="48" spans="1:5" x14ac:dyDescent="0.2">
      <c r="A48" s="24" t="s">
        <v>552</v>
      </c>
      <c r="B48" s="24" t="s">
        <v>553</v>
      </c>
      <c r="C48" s="26" t="s">
        <v>505</v>
      </c>
      <c r="D48" s="26">
        <v>3.9003999999999999</v>
      </c>
      <c r="E48" s="26">
        <v>6.6308999999999996</v>
      </c>
    </row>
    <row r="49" spans="1:5" x14ac:dyDescent="0.2">
      <c r="A49" s="24" t="s">
        <v>554</v>
      </c>
      <c r="B49" s="24" t="s">
        <v>555</v>
      </c>
      <c r="C49" s="26" t="s">
        <v>505</v>
      </c>
      <c r="D49" s="26">
        <v>3.9578000000000002</v>
      </c>
      <c r="E49" s="26">
        <v>6.8639999999999999</v>
      </c>
    </row>
    <row r="50" spans="1:5" x14ac:dyDescent="0.2">
      <c r="A50" s="24" t="s">
        <v>556</v>
      </c>
      <c r="B50" s="24" t="s">
        <v>557</v>
      </c>
      <c r="C50" s="26" t="s">
        <v>505</v>
      </c>
      <c r="D50" s="26">
        <v>8.2369000000000003</v>
      </c>
      <c r="E50" s="26">
        <v>8.6157000000000004</v>
      </c>
    </row>
    <row r="51" spans="1:5" x14ac:dyDescent="0.2">
      <c r="A51" s="24" t="s">
        <v>558</v>
      </c>
      <c r="B51" s="24" t="s">
        <v>559</v>
      </c>
      <c r="C51" s="26">
        <v>0.10316</v>
      </c>
      <c r="D51" s="26">
        <v>7.8571</v>
      </c>
      <c r="E51" s="26">
        <v>8.2863000000000007</v>
      </c>
    </row>
    <row r="52" spans="1:5" x14ac:dyDescent="0.2">
      <c r="A52" s="24" t="s">
        <v>560</v>
      </c>
      <c r="B52" s="24" t="s">
        <v>561</v>
      </c>
      <c r="C52" s="26">
        <v>9.6066999999999993E-3</v>
      </c>
      <c r="D52" s="26">
        <v>12.297000000000001</v>
      </c>
      <c r="E52" s="26">
        <v>13.111000000000001</v>
      </c>
    </row>
    <row r="53" spans="1:5" x14ac:dyDescent="0.2">
      <c r="A53" s="24" t="s">
        <v>562</v>
      </c>
      <c r="B53" s="24" t="s">
        <v>563</v>
      </c>
      <c r="C53" s="28">
        <v>3.6031999999999999E-15</v>
      </c>
      <c r="D53" s="26">
        <v>0.77881999999999996</v>
      </c>
      <c r="E53" s="26">
        <v>0.67127999999999999</v>
      </c>
    </row>
    <row r="54" spans="1:5" x14ac:dyDescent="0.2">
      <c r="A54" s="24" t="s">
        <v>564</v>
      </c>
      <c r="B54" s="24" t="s">
        <v>565</v>
      </c>
      <c r="C54" s="28">
        <v>1.9401E-32</v>
      </c>
      <c r="D54" s="26">
        <v>0.73158000000000001</v>
      </c>
      <c r="E54" s="26">
        <v>0.83792</v>
      </c>
    </row>
    <row r="55" spans="1:5" x14ac:dyDescent="0.2">
      <c r="A55" s="24" t="s">
        <v>566</v>
      </c>
      <c r="B55" s="24" t="s">
        <v>567</v>
      </c>
      <c r="C55" s="26">
        <v>6.5215000000000004E-3</v>
      </c>
      <c r="D55" s="26">
        <v>-0.62524999999999997</v>
      </c>
      <c r="E55" s="26">
        <v>-4.0433000000000003</v>
      </c>
    </row>
    <row r="56" spans="1:5" x14ac:dyDescent="0.2">
      <c r="A56" s="24" t="s">
        <v>568</v>
      </c>
      <c r="B56" s="24" t="s">
        <v>569</v>
      </c>
      <c r="C56" s="26">
        <v>0.38863999999999999</v>
      </c>
      <c r="D56" s="26">
        <v>0.29636000000000001</v>
      </c>
      <c r="E56" s="26">
        <v>5.8566E-2</v>
      </c>
    </row>
    <row r="57" spans="1:5" x14ac:dyDescent="0.2">
      <c r="A57" s="24" t="s">
        <v>570</v>
      </c>
      <c r="B57" s="24" t="s">
        <v>571</v>
      </c>
      <c r="C57" s="26">
        <v>0.39939000000000002</v>
      </c>
      <c r="D57" s="26">
        <v>5.0496999999999996</v>
      </c>
      <c r="E57" s="26">
        <v>5.5434999999999999</v>
      </c>
    </row>
    <row r="58" spans="1:5" x14ac:dyDescent="0.2">
      <c r="A58" s="24" t="s">
        <v>572</v>
      </c>
      <c r="B58" s="24" t="s">
        <v>573</v>
      </c>
      <c r="C58" s="26">
        <v>0.66964000000000001</v>
      </c>
      <c r="D58" s="26">
        <v>2.6621000000000001</v>
      </c>
      <c r="E58" s="26">
        <v>4.0670999999999999</v>
      </c>
    </row>
    <row r="59" spans="1:5" x14ac:dyDescent="0.2">
      <c r="A59" s="24" t="s">
        <v>574</v>
      </c>
      <c r="B59" s="24" t="s">
        <v>575</v>
      </c>
      <c r="C59" s="26">
        <v>0.69493000000000005</v>
      </c>
      <c r="D59" s="26">
        <v>5.1897000000000002</v>
      </c>
      <c r="E59" s="26">
        <v>4.7907000000000002</v>
      </c>
    </row>
    <row r="60" spans="1:5" x14ac:dyDescent="0.2">
      <c r="A60" s="24" t="s">
        <v>576</v>
      </c>
      <c r="B60" s="24" t="s">
        <v>577</v>
      </c>
      <c r="C60" s="26">
        <v>0.99765999999999999</v>
      </c>
      <c r="D60" s="26">
        <v>4.7469000000000001</v>
      </c>
      <c r="E60" s="26">
        <v>3.1011000000000002</v>
      </c>
    </row>
    <row r="61" spans="1:5" x14ac:dyDescent="0.2">
      <c r="A61" s="24" t="s">
        <v>578</v>
      </c>
      <c r="B61" s="24" t="s">
        <v>579</v>
      </c>
      <c r="C61" s="26">
        <v>2.4527E-2</v>
      </c>
      <c r="D61" s="26">
        <v>5.0698999999999996</v>
      </c>
      <c r="E61" s="26">
        <v>4.7451999999999996</v>
      </c>
    </row>
    <row r="62" spans="1:5" x14ac:dyDescent="0.2">
      <c r="A62" s="24" t="s">
        <v>580</v>
      </c>
      <c r="B62" s="24" t="s">
        <v>581</v>
      </c>
      <c r="C62" s="26">
        <v>6.0037000000000003E-4</v>
      </c>
      <c r="D62" s="26">
        <v>3.1995</v>
      </c>
      <c r="E62" s="26">
        <v>3.8693</v>
      </c>
    </row>
    <row r="63" spans="1:5" x14ac:dyDescent="0.2">
      <c r="A63" s="24" t="s">
        <v>582</v>
      </c>
      <c r="B63" s="24" t="s">
        <v>583</v>
      </c>
      <c r="C63" s="26">
        <v>0.19375000000000001</v>
      </c>
      <c r="D63" s="26">
        <v>5.1775000000000002</v>
      </c>
      <c r="E63" s="26">
        <v>5.6948999999999996</v>
      </c>
    </row>
    <row r="64" spans="1:5" x14ac:dyDescent="0.2">
      <c r="A64" s="24" t="s">
        <v>584</v>
      </c>
      <c r="B64" s="24" t="s">
        <v>585</v>
      </c>
      <c r="C64" s="26">
        <v>8.8705999999999993E-2</v>
      </c>
      <c r="D64" s="26">
        <v>0.21634999999999999</v>
      </c>
      <c r="E64" s="26">
        <v>-3.1920999999999999</v>
      </c>
    </row>
    <row r="65" spans="1:5" x14ac:dyDescent="0.2">
      <c r="A65" s="24" t="s">
        <v>586</v>
      </c>
      <c r="B65" s="24" t="s">
        <v>587</v>
      </c>
      <c r="C65" s="26">
        <v>0.32305</v>
      </c>
      <c r="D65" s="26">
        <v>4.3731999999999998</v>
      </c>
      <c r="E65" s="26">
        <v>4.3026999999999997</v>
      </c>
    </row>
    <row r="66" spans="1:5" x14ac:dyDescent="0.2">
      <c r="A66" s="24" t="s">
        <v>588</v>
      </c>
      <c r="B66" s="24" t="s">
        <v>589</v>
      </c>
      <c r="C66" s="26">
        <v>0.16622999999999999</v>
      </c>
      <c r="D66" s="26">
        <v>0.28428999999999999</v>
      </c>
      <c r="E66" s="26">
        <v>-6.6345000000000001</v>
      </c>
    </row>
    <row r="67" spans="1:5" x14ac:dyDescent="0.2">
      <c r="A67" s="24" t="s">
        <v>590</v>
      </c>
      <c r="B67" s="24" t="s">
        <v>591</v>
      </c>
      <c r="C67" s="26">
        <v>0.17821999999999999</v>
      </c>
      <c r="D67" s="26">
        <v>-0.28208</v>
      </c>
      <c r="E67" s="26">
        <v>-1.976</v>
      </c>
    </row>
    <row r="68" spans="1:5" s="33" customFormat="1" ht="15" x14ac:dyDescent="0.25">
      <c r="A68" s="21" t="s">
        <v>592</v>
      </c>
      <c r="B68" s="21" t="s">
        <v>593</v>
      </c>
      <c r="C68" s="31">
        <v>-0.21456</v>
      </c>
      <c r="D68" s="32">
        <v>-1.254</v>
      </c>
      <c r="E68" s="32">
        <v>-0.93279999999999996</v>
      </c>
    </row>
    <row r="69" spans="1:5" x14ac:dyDescent="0.2">
      <c r="A69" s="24" t="s">
        <v>594</v>
      </c>
      <c r="B69" s="24" t="s">
        <v>595</v>
      </c>
      <c r="C69" s="26">
        <v>0.99765999999999999</v>
      </c>
      <c r="D69" s="26">
        <v>5.2446999999999999</v>
      </c>
      <c r="E69" s="26">
        <v>6.0656999999999996</v>
      </c>
    </row>
    <row r="70" spans="1:5" x14ac:dyDescent="0.2">
      <c r="A70" s="24" t="s">
        <v>596</v>
      </c>
      <c r="B70" s="24" t="s">
        <v>597</v>
      </c>
      <c r="C70" s="28">
        <v>7.5834000000000005E-7</v>
      </c>
      <c r="D70" s="26">
        <v>3.1025</v>
      </c>
      <c r="E70" s="26">
        <v>4.4656000000000002</v>
      </c>
    </row>
    <row r="71" spans="1:5" x14ac:dyDescent="0.2">
      <c r="A71" s="24" t="s">
        <v>598</v>
      </c>
      <c r="B71" s="24" t="s">
        <v>599</v>
      </c>
      <c r="C71" s="26">
        <v>0.50622999999999996</v>
      </c>
      <c r="D71" s="26">
        <v>2.6930000000000001</v>
      </c>
      <c r="E71" s="26">
        <v>3.7536</v>
      </c>
    </row>
    <row r="72" spans="1:5" x14ac:dyDescent="0.2">
      <c r="A72" s="24" t="s">
        <v>600</v>
      </c>
      <c r="B72" s="24" t="s">
        <v>601</v>
      </c>
      <c r="C72" s="26">
        <v>8.2819999999999994E-3</v>
      </c>
      <c r="D72" s="26">
        <v>1.2825</v>
      </c>
      <c r="E72" s="26">
        <v>0.87058999999999997</v>
      </c>
    </row>
    <row r="73" spans="1:5" x14ac:dyDescent="0.2">
      <c r="A73" s="24" t="s">
        <v>602</v>
      </c>
      <c r="B73" s="24" t="s">
        <v>603</v>
      </c>
      <c r="C73" s="28">
        <v>1.0048000000000001E-9</v>
      </c>
      <c r="D73" s="26">
        <v>0.71287999999999996</v>
      </c>
      <c r="E73" s="26">
        <v>0.66820000000000002</v>
      </c>
    </row>
    <row r="74" spans="1:5" x14ac:dyDescent="0.2">
      <c r="A74" s="24" t="s">
        <v>604</v>
      </c>
      <c r="B74" s="24" t="s">
        <v>605</v>
      </c>
      <c r="C74" s="26">
        <v>0.15198</v>
      </c>
      <c r="D74" s="26">
        <v>1.2495000000000001</v>
      </c>
      <c r="E74" s="26">
        <v>1.5492999999999999</v>
      </c>
    </row>
    <row r="75" spans="1:5" x14ac:dyDescent="0.2">
      <c r="A75" s="24" t="s">
        <v>606</v>
      </c>
      <c r="B75" s="24" t="s">
        <v>607</v>
      </c>
      <c r="C75" s="26">
        <v>0.56879999999999997</v>
      </c>
      <c r="D75" s="26">
        <v>2.0825999999999998</v>
      </c>
      <c r="E75" s="26">
        <v>1.5496000000000001</v>
      </c>
    </row>
    <row r="76" spans="1:5" x14ac:dyDescent="0.2">
      <c r="A76" s="24" t="s">
        <v>608</v>
      </c>
      <c r="B76" s="24" t="s">
        <v>609</v>
      </c>
      <c r="C76" s="26">
        <v>2.9824E-2</v>
      </c>
      <c r="D76" s="26">
        <v>5.1052</v>
      </c>
      <c r="E76" s="26">
        <v>5.3147000000000002</v>
      </c>
    </row>
    <row r="77" spans="1:5" x14ac:dyDescent="0.2">
      <c r="A77" s="24" t="s">
        <v>610</v>
      </c>
      <c r="B77" s="24" t="s">
        <v>611</v>
      </c>
      <c r="C77" s="26">
        <v>2.6917E-2</v>
      </c>
      <c r="D77" s="26">
        <v>5.5815000000000001</v>
      </c>
      <c r="E77" s="26">
        <v>5.0220000000000002</v>
      </c>
    </row>
    <row r="78" spans="1:5" x14ac:dyDescent="0.2">
      <c r="A78" s="24" t="s">
        <v>612</v>
      </c>
      <c r="B78" s="24" t="s">
        <v>613</v>
      </c>
      <c r="C78" s="28">
        <v>4.9511999999999996E-22</v>
      </c>
      <c r="D78" s="26">
        <v>-0.99519000000000002</v>
      </c>
      <c r="E78" s="26">
        <v>-1.2217</v>
      </c>
    </row>
    <row r="79" spans="1:5" x14ac:dyDescent="0.2">
      <c r="A79" s="24" t="s">
        <v>614</v>
      </c>
      <c r="B79" s="24" t="s">
        <v>615</v>
      </c>
      <c r="C79" s="28">
        <v>1.1919E-11</v>
      </c>
      <c r="D79" s="26">
        <v>3.6484000000000001</v>
      </c>
      <c r="E79" s="26">
        <v>3.1113</v>
      </c>
    </row>
    <row r="80" spans="1:5" x14ac:dyDescent="0.2">
      <c r="A80" s="24" t="s">
        <v>616</v>
      </c>
      <c r="B80" s="24" t="s">
        <v>617</v>
      </c>
      <c r="C80" s="26">
        <v>0.35086000000000001</v>
      </c>
      <c r="D80" s="26">
        <v>1.7701</v>
      </c>
      <c r="E80" s="26">
        <v>2.8365</v>
      </c>
    </row>
    <row r="81" spans="1:5" x14ac:dyDescent="0.2">
      <c r="A81" s="24" t="s">
        <v>618</v>
      </c>
      <c r="B81" s="24" t="s">
        <v>619</v>
      </c>
      <c r="C81" s="26">
        <v>0.14477000000000001</v>
      </c>
      <c r="D81" s="26">
        <v>-0.32591999999999999</v>
      </c>
      <c r="E81" s="26">
        <v>0.47798000000000002</v>
      </c>
    </row>
    <row r="82" spans="1:5" x14ac:dyDescent="0.2">
      <c r="A82" s="24" t="s">
        <v>620</v>
      </c>
      <c r="B82" s="24" t="s">
        <v>621</v>
      </c>
      <c r="C82" s="26">
        <v>3.9632000000000001E-2</v>
      </c>
      <c r="D82" s="26">
        <v>1.6903999999999999</v>
      </c>
      <c r="E82" s="26">
        <v>2.2646999999999999</v>
      </c>
    </row>
    <row r="83" spans="1:5" x14ac:dyDescent="0.2">
      <c r="A83" s="24" t="s">
        <v>622</v>
      </c>
      <c r="B83" s="24" t="s">
        <v>623</v>
      </c>
      <c r="C83" s="26">
        <v>0.81784000000000001</v>
      </c>
      <c r="D83" s="26">
        <v>-1.2281</v>
      </c>
      <c r="E83" s="26">
        <v>-2.3626</v>
      </c>
    </row>
    <row r="84" spans="1:5" x14ac:dyDescent="0.2">
      <c r="A84" s="24" t="s">
        <v>624</v>
      </c>
      <c r="B84" s="24" t="s">
        <v>625</v>
      </c>
      <c r="C84" s="26">
        <v>0.99395</v>
      </c>
      <c r="D84" s="26">
        <v>0.59955999999999998</v>
      </c>
      <c r="E84" s="26">
        <v>-0.73545000000000005</v>
      </c>
    </row>
    <row r="85" spans="1:5" x14ac:dyDescent="0.2">
      <c r="A85" s="24" t="s">
        <v>626</v>
      </c>
      <c r="B85" s="24" t="s">
        <v>627</v>
      </c>
      <c r="C85" s="28">
        <v>7.5973000000000004E-13</v>
      </c>
      <c r="D85" s="26">
        <v>-2.4060999999999999</v>
      </c>
      <c r="E85" s="26">
        <v>-9.3195999999999994</v>
      </c>
    </row>
    <row r="86" spans="1:5" x14ac:dyDescent="0.2">
      <c r="A86" s="24" t="s">
        <v>628</v>
      </c>
      <c r="B86" s="24" t="s">
        <v>629</v>
      </c>
      <c r="C86" s="26">
        <v>0.42775999999999997</v>
      </c>
      <c r="D86" s="26">
        <v>-0.94998000000000005</v>
      </c>
      <c r="E86" s="26">
        <v>-6.6414999999999997</v>
      </c>
    </row>
    <row r="87" spans="1:5" x14ac:dyDescent="0.2">
      <c r="A87" s="24" t="s">
        <v>630</v>
      </c>
      <c r="B87" s="24" t="s">
        <v>631</v>
      </c>
      <c r="C87" s="26">
        <v>0.19117000000000001</v>
      </c>
      <c r="D87" s="26">
        <v>1.6719999999999999</v>
      </c>
      <c r="E87" s="26">
        <v>1.9671000000000001</v>
      </c>
    </row>
    <row r="88" spans="1:5" x14ac:dyDescent="0.2">
      <c r="A88" s="24" t="s">
        <v>632</v>
      </c>
      <c r="B88" s="24" t="s">
        <v>633</v>
      </c>
      <c r="C88" s="26">
        <v>6.4819000000000002E-2</v>
      </c>
      <c r="D88" s="26">
        <v>3.5484</v>
      </c>
      <c r="E88" s="26">
        <v>3.4188000000000001</v>
      </c>
    </row>
    <row r="89" spans="1:5" x14ac:dyDescent="0.2">
      <c r="A89" s="24" t="s">
        <v>634</v>
      </c>
      <c r="B89" s="24" t="s">
        <v>635</v>
      </c>
      <c r="C89" s="26">
        <v>0.99765999999999999</v>
      </c>
      <c r="D89" s="26">
        <v>6.9913999999999996</v>
      </c>
      <c r="E89" s="26">
        <v>5.6371000000000002</v>
      </c>
    </row>
    <row r="90" spans="1:5" x14ac:dyDescent="0.2">
      <c r="A90" s="24" t="s">
        <v>636</v>
      </c>
      <c r="B90" s="24" t="s">
        <v>637</v>
      </c>
      <c r="C90" s="28">
        <v>4.3881000000000003E-67</v>
      </c>
      <c r="D90" s="26">
        <v>1.6831</v>
      </c>
      <c r="E90" s="26">
        <v>3.4622000000000002</v>
      </c>
    </row>
    <row r="91" spans="1:5" x14ac:dyDescent="0.2">
      <c r="A91" s="24" t="s">
        <v>638</v>
      </c>
      <c r="B91" s="24" t="s">
        <v>639</v>
      </c>
      <c r="C91" s="28">
        <v>6.2931999999999997E-9</v>
      </c>
      <c r="D91" s="26">
        <v>6.4870999999999998E-2</v>
      </c>
      <c r="E91" s="26">
        <v>0.55373000000000006</v>
      </c>
    </row>
    <row r="92" spans="1:5" x14ac:dyDescent="0.2">
      <c r="A92" s="24" t="s">
        <v>640</v>
      </c>
      <c r="B92" s="24" t="s">
        <v>641</v>
      </c>
      <c r="C92" s="26">
        <v>0.21189</v>
      </c>
      <c r="D92" s="26">
        <v>-1.7583</v>
      </c>
      <c r="E92" s="26">
        <v>-4.6170999999999998</v>
      </c>
    </row>
    <row r="93" spans="1:5" x14ac:dyDescent="0.2">
      <c r="A93" s="24" t="s">
        <v>642</v>
      </c>
      <c r="B93" s="24" t="s">
        <v>643</v>
      </c>
      <c r="C93" s="28">
        <v>6.7271000000000005E-10</v>
      </c>
      <c r="D93" s="26">
        <v>-0.77324000000000004</v>
      </c>
      <c r="E93" s="26">
        <v>-1.8239000000000001</v>
      </c>
    </row>
    <row r="94" spans="1:5" x14ac:dyDescent="0.2">
      <c r="A94" s="24" t="s">
        <v>644</v>
      </c>
      <c r="B94" s="24" t="s">
        <v>645</v>
      </c>
      <c r="C94" s="28">
        <v>1.8879E-6</v>
      </c>
      <c r="D94" s="26">
        <v>5.8552999999999997</v>
      </c>
      <c r="E94" s="26">
        <v>5.4295999999999998</v>
      </c>
    </row>
    <row r="95" spans="1:5" x14ac:dyDescent="0.2">
      <c r="A95" s="24" t="s">
        <v>646</v>
      </c>
      <c r="B95" s="24" t="s">
        <v>647</v>
      </c>
      <c r="C95" s="26">
        <v>0.73223000000000005</v>
      </c>
      <c r="D95" s="26">
        <v>-0.77383000000000002</v>
      </c>
      <c r="E95" s="26">
        <v>-1.1759999999999999</v>
      </c>
    </row>
    <row r="96" spans="1:5" x14ac:dyDescent="0.2">
      <c r="A96" s="24" t="s">
        <v>648</v>
      </c>
      <c r="B96" s="24" t="s">
        <v>649</v>
      </c>
      <c r="C96" s="26">
        <v>0.82694999999999996</v>
      </c>
      <c r="D96" s="26">
        <v>2.86</v>
      </c>
      <c r="E96" s="26">
        <v>4.7484000000000002</v>
      </c>
    </row>
    <row r="97" spans="1:5" x14ac:dyDescent="0.2">
      <c r="A97" s="24" t="s">
        <v>650</v>
      </c>
      <c r="B97" s="24" t="s">
        <v>651</v>
      </c>
      <c r="C97" s="26">
        <v>0.43861</v>
      </c>
      <c r="D97" s="26">
        <v>0.94699</v>
      </c>
      <c r="E97" s="26">
        <v>2.1452</v>
      </c>
    </row>
    <row r="98" spans="1:5" x14ac:dyDescent="0.2">
      <c r="A98" s="24" t="s">
        <v>652</v>
      </c>
      <c r="B98" s="24" t="s">
        <v>653</v>
      </c>
      <c r="C98" s="26">
        <v>1.2024999999999999E-2</v>
      </c>
      <c r="D98" s="26">
        <v>2.4239999999999999</v>
      </c>
      <c r="E98" s="26">
        <v>2.3435000000000001</v>
      </c>
    </row>
    <row r="99" spans="1:5" x14ac:dyDescent="0.2">
      <c r="A99" s="24" t="s">
        <v>654</v>
      </c>
      <c r="B99" s="24" t="s">
        <v>655</v>
      </c>
      <c r="C99" s="26">
        <v>4.3561000000000002E-2</v>
      </c>
      <c r="D99" s="26">
        <v>2.1516999999999999</v>
      </c>
      <c r="E99" s="26">
        <v>2.6774</v>
      </c>
    </row>
    <row r="100" spans="1:5" x14ac:dyDescent="0.2">
      <c r="A100" s="24" t="s">
        <v>656</v>
      </c>
      <c r="B100" s="24" t="s">
        <v>657</v>
      </c>
      <c r="C100" s="28">
        <v>1.3041999999999999E-6</v>
      </c>
      <c r="D100" s="26">
        <v>1.9525999999999999</v>
      </c>
      <c r="E100" s="26">
        <v>2.0487000000000002</v>
      </c>
    </row>
    <row r="101" spans="1:5" x14ac:dyDescent="0.2">
      <c r="A101" s="24" t="s">
        <v>658</v>
      </c>
      <c r="B101" s="24" t="s">
        <v>659</v>
      </c>
      <c r="C101" s="26">
        <v>0.99765999999999999</v>
      </c>
      <c r="D101" s="26">
        <v>6.4573999999999998</v>
      </c>
      <c r="E101" s="26">
        <v>5.0378999999999996</v>
      </c>
    </row>
    <row r="102" spans="1:5" x14ac:dyDescent="0.2">
      <c r="A102" s="24" t="s">
        <v>660</v>
      </c>
      <c r="B102" s="24" t="s">
        <v>661</v>
      </c>
      <c r="C102" s="26">
        <v>0.99765999999999999</v>
      </c>
      <c r="D102" s="26">
        <v>5.9255000000000004</v>
      </c>
      <c r="E102" s="26">
        <v>6.7633000000000001</v>
      </c>
    </row>
    <row r="103" spans="1:5" x14ac:dyDescent="0.2">
      <c r="A103" s="24" t="s">
        <v>662</v>
      </c>
      <c r="B103" s="24" t="s">
        <v>663</v>
      </c>
      <c r="C103" s="26">
        <v>0.95418000000000003</v>
      </c>
      <c r="D103" s="26">
        <v>2.6172</v>
      </c>
      <c r="E103" s="26">
        <v>1.6701999999999999</v>
      </c>
    </row>
    <row r="104" spans="1:5" x14ac:dyDescent="0.2">
      <c r="A104" s="24" t="s">
        <v>664</v>
      </c>
      <c r="B104" s="24" t="s">
        <v>665</v>
      </c>
      <c r="C104" s="26">
        <v>7.4773000000000006E-2</v>
      </c>
      <c r="D104" s="26">
        <v>-0.87905</v>
      </c>
      <c r="E104" s="26">
        <v>-0.98777999999999999</v>
      </c>
    </row>
    <row r="105" spans="1:5" x14ac:dyDescent="0.2">
      <c r="A105" s="24" t="s">
        <v>666</v>
      </c>
      <c r="B105" s="24" t="s">
        <v>667</v>
      </c>
      <c r="C105" s="26">
        <v>1.3449999999999999E-4</v>
      </c>
      <c r="D105" s="26">
        <v>5.4973999999999998</v>
      </c>
      <c r="E105" s="26">
        <v>4.8589000000000002</v>
      </c>
    </row>
    <row r="106" spans="1:5" x14ac:dyDescent="0.2">
      <c r="A106" s="24" t="s">
        <v>668</v>
      </c>
      <c r="B106" s="24" t="s">
        <v>669</v>
      </c>
      <c r="C106" s="26">
        <v>0.99765999999999999</v>
      </c>
      <c r="D106" s="26">
        <v>1.248</v>
      </c>
      <c r="E106" s="26">
        <v>1.3340000000000001</v>
      </c>
    </row>
    <row r="107" spans="1:5" x14ac:dyDescent="0.2">
      <c r="A107" s="24" t="s">
        <v>670</v>
      </c>
      <c r="B107" s="24" t="s">
        <v>671</v>
      </c>
      <c r="C107" s="26">
        <v>0.59850000000000003</v>
      </c>
      <c r="D107" s="26">
        <v>3.6667999999999998</v>
      </c>
      <c r="E107" s="26">
        <v>2.7904</v>
      </c>
    </row>
    <row r="108" spans="1:5" x14ac:dyDescent="0.2">
      <c r="A108" s="24" t="s">
        <v>672</v>
      </c>
      <c r="B108" s="24" t="s">
        <v>673</v>
      </c>
      <c r="C108" s="26">
        <v>0.99628000000000005</v>
      </c>
      <c r="D108" s="26">
        <v>1.0012000000000001</v>
      </c>
      <c r="E108" s="26">
        <v>0.61268</v>
      </c>
    </row>
    <row r="109" spans="1:5" x14ac:dyDescent="0.2">
      <c r="A109" s="24" t="s">
        <v>674</v>
      </c>
      <c r="B109" s="24" t="s">
        <v>675</v>
      </c>
      <c r="C109" s="28">
        <v>9.0884999999999997E-17</v>
      </c>
      <c r="D109" s="26">
        <v>3.2593000000000001</v>
      </c>
      <c r="E109" s="26">
        <v>2.4998999999999998</v>
      </c>
    </row>
    <row r="110" spans="1:5" x14ac:dyDescent="0.2">
      <c r="A110" s="24" t="s">
        <v>676</v>
      </c>
      <c r="B110" s="24" t="s">
        <v>677</v>
      </c>
      <c r="C110" s="28">
        <v>7.0931999999999999E-10</v>
      </c>
      <c r="D110" s="26">
        <v>-0.65861999999999998</v>
      </c>
      <c r="E110" s="26">
        <v>-1.2810999999999999</v>
      </c>
    </row>
    <row r="111" spans="1:5" x14ac:dyDescent="0.2">
      <c r="A111" s="24" t="s">
        <v>678</v>
      </c>
      <c r="B111" s="24" t="s">
        <v>679</v>
      </c>
      <c r="C111" s="26">
        <v>0.48537000000000002</v>
      </c>
      <c r="D111" s="26">
        <v>0.81176000000000004</v>
      </c>
      <c r="E111" s="26">
        <v>0.10496999999999999</v>
      </c>
    </row>
    <row r="112" spans="1:5" x14ac:dyDescent="0.2">
      <c r="A112" s="24" t="s">
        <v>680</v>
      </c>
      <c r="B112" s="24" t="s">
        <v>681</v>
      </c>
      <c r="C112" s="28">
        <v>6.7192000000000002E-21</v>
      </c>
      <c r="D112" s="26">
        <v>9.1653000000000002</v>
      </c>
      <c r="E112" s="26">
        <v>8.6073000000000004</v>
      </c>
    </row>
    <row r="113" spans="1:5" x14ac:dyDescent="0.2">
      <c r="A113" s="24" t="s">
        <v>682</v>
      </c>
      <c r="B113" s="24" t="s">
        <v>683</v>
      </c>
      <c r="C113" s="26">
        <v>0.3488</v>
      </c>
      <c r="D113" s="26">
        <v>4.2350000000000003</v>
      </c>
      <c r="E113" s="26">
        <v>4.8746</v>
      </c>
    </row>
    <row r="114" spans="1:5" x14ac:dyDescent="0.2">
      <c r="A114" s="24" t="s">
        <v>684</v>
      </c>
      <c r="B114" s="24" t="s">
        <v>685</v>
      </c>
      <c r="C114" s="26">
        <v>0.99397999999999997</v>
      </c>
      <c r="D114" s="26">
        <v>2.3472</v>
      </c>
      <c r="E114" s="26">
        <v>4.7168000000000001</v>
      </c>
    </row>
    <row r="115" spans="1:5" x14ac:dyDescent="0.2">
      <c r="A115" s="24" t="s">
        <v>686</v>
      </c>
      <c r="B115" s="24" t="s">
        <v>687</v>
      </c>
      <c r="C115" s="26">
        <v>0.21412999999999999</v>
      </c>
      <c r="D115" s="26">
        <v>4.7912999999999997</v>
      </c>
      <c r="E115" s="26">
        <v>5.0231000000000003</v>
      </c>
    </row>
    <row r="116" spans="1:5" x14ac:dyDescent="0.2">
      <c r="A116" s="24" t="s">
        <v>688</v>
      </c>
      <c r="B116" s="24" t="s">
        <v>689</v>
      </c>
      <c r="C116" s="26">
        <v>0.54078999999999999</v>
      </c>
      <c r="D116" s="26">
        <v>1.8338000000000001</v>
      </c>
      <c r="E116" s="26">
        <v>1.1415999999999999</v>
      </c>
    </row>
    <row r="117" spans="1:5" x14ac:dyDescent="0.2">
      <c r="A117" s="24" t="s">
        <v>690</v>
      </c>
      <c r="B117" s="24" t="s">
        <v>691</v>
      </c>
      <c r="C117" s="28">
        <v>1.1188E-19</v>
      </c>
      <c r="D117" s="26">
        <v>7.8986000000000001</v>
      </c>
      <c r="E117" s="26">
        <v>8.093</v>
      </c>
    </row>
    <row r="118" spans="1:5" x14ac:dyDescent="0.2">
      <c r="A118" s="24" t="s">
        <v>692</v>
      </c>
      <c r="B118" s="24" t="s">
        <v>693</v>
      </c>
      <c r="C118" s="26">
        <v>1.5675999999999999E-3</v>
      </c>
      <c r="D118" s="26">
        <v>0.80057</v>
      </c>
      <c r="E118" s="26">
        <v>-0.40864</v>
      </c>
    </row>
    <row r="119" spans="1:5" x14ac:dyDescent="0.2">
      <c r="A119" s="24" t="s">
        <v>694</v>
      </c>
      <c r="B119" s="24" t="s">
        <v>695</v>
      </c>
      <c r="C119" s="26">
        <v>0.53091999999999995</v>
      </c>
      <c r="D119" s="26">
        <v>0.17774999999999999</v>
      </c>
      <c r="E119" s="26">
        <v>-1.5328999999999999</v>
      </c>
    </row>
    <row r="120" spans="1:5" x14ac:dyDescent="0.2">
      <c r="A120" s="24" t="s">
        <v>696</v>
      </c>
      <c r="B120" s="24" t="s">
        <v>697</v>
      </c>
      <c r="C120" s="26">
        <v>7.3522000000000004E-2</v>
      </c>
      <c r="D120" s="26">
        <v>2.1312000000000002</v>
      </c>
      <c r="E120" s="26">
        <v>4.0171999999999999</v>
      </c>
    </row>
    <row r="121" spans="1:5" x14ac:dyDescent="0.2">
      <c r="A121" s="24" t="s">
        <v>698</v>
      </c>
      <c r="B121" s="24" t="s">
        <v>699</v>
      </c>
      <c r="C121" s="28">
        <v>2.7967999999999999E-26</v>
      </c>
      <c r="D121" s="26">
        <v>5.7394999999999996</v>
      </c>
      <c r="E121" s="26">
        <v>6.2706999999999997</v>
      </c>
    </row>
    <row r="122" spans="1:5" x14ac:dyDescent="0.2">
      <c r="A122" s="24" t="s">
        <v>700</v>
      </c>
      <c r="B122" s="24" t="s">
        <v>701</v>
      </c>
      <c r="C122" s="28">
        <v>8.3971999999999998E-38</v>
      </c>
      <c r="D122" s="26">
        <v>9.3727</v>
      </c>
      <c r="E122" s="26">
        <v>9.3579000000000008</v>
      </c>
    </row>
    <row r="123" spans="1:5" x14ac:dyDescent="0.2">
      <c r="A123" s="24" t="s">
        <v>702</v>
      </c>
      <c r="B123" s="24" t="s">
        <v>703</v>
      </c>
      <c r="C123" s="26">
        <v>1.6995000000000001E-4</v>
      </c>
      <c r="D123" s="26">
        <v>1.9591000000000001</v>
      </c>
      <c r="E123" s="26">
        <v>0.78061000000000003</v>
      </c>
    </row>
    <row r="124" spans="1:5" x14ac:dyDescent="0.2">
      <c r="A124" s="24" t="s">
        <v>704</v>
      </c>
      <c r="B124" s="24" t="s">
        <v>705</v>
      </c>
      <c r="C124" s="28">
        <v>7.8571999999999998E-16</v>
      </c>
      <c r="D124" s="26">
        <v>4.0319000000000003</v>
      </c>
      <c r="E124" s="26">
        <v>5.0206999999999997</v>
      </c>
    </row>
    <row r="125" spans="1:5" s="33" customFormat="1" ht="15" x14ac:dyDescent="0.25">
      <c r="A125" s="21" t="s">
        <v>706</v>
      </c>
      <c r="B125" s="21" t="s">
        <v>707</v>
      </c>
      <c r="C125" s="32">
        <v>1.188E-4</v>
      </c>
      <c r="D125" s="32">
        <v>4.3935000000000004</v>
      </c>
      <c r="E125" s="32">
        <v>3.7353999999999998</v>
      </c>
    </row>
    <row r="126" spans="1:5" x14ac:dyDescent="0.2">
      <c r="A126" s="24" t="s">
        <v>708</v>
      </c>
      <c r="B126" s="24" t="s">
        <v>709</v>
      </c>
      <c r="C126" s="26">
        <v>0.10285999999999999</v>
      </c>
      <c r="D126" s="26">
        <v>6.0438999999999998</v>
      </c>
      <c r="E126" s="26">
        <v>5.4828999999999999</v>
      </c>
    </row>
    <row r="127" spans="1:5" x14ac:dyDescent="0.2">
      <c r="A127" s="24" t="s">
        <v>710</v>
      </c>
      <c r="B127" s="24" t="s">
        <v>711</v>
      </c>
      <c r="C127" s="26">
        <v>9.5947000000000005E-2</v>
      </c>
      <c r="D127" s="26">
        <v>-0.92534000000000005</v>
      </c>
      <c r="E127" s="26">
        <v>-2.6349999999999998</v>
      </c>
    </row>
    <row r="128" spans="1:5" x14ac:dyDescent="0.2">
      <c r="A128" s="24" t="s">
        <v>712</v>
      </c>
      <c r="B128" s="24" t="s">
        <v>713</v>
      </c>
      <c r="C128" s="28">
        <v>2.1728999999999999E-56</v>
      </c>
      <c r="D128" s="26">
        <v>5.6516999999999999</v>
      </c>
      <c r="E128" s="26">
        <v>8.0925999999999991</v>
      </c>
    </row>
    <row r="129" spans="1:7" x14ac:dyDescent="0.2">
      <c r="A129" s="24" t="s">
        <v>714</v>
      </c>
      <c r="B129" s="24" t="s">
        <v>715</v>
      </c>
      <c r="C129" s="26">
        <v>4.2456000000000001E-2</v>
      </c>
      <c r="D129" s="26">
        <v>1.9035</v>
      </c>
      <c r="E129" s="26">
        <v>2.0680000000000001</v>
      </c>
    </row>
    <row r="130" spans="1:7" x14ac:dyDescent="0.2">
      <c r="A130" s="24" t="s">
        <v>716</v>
      </c>
      <c r="B130" s="24" t="s">
        <v>717</v>
      </c>
      <c r="C130" s="26">
        <v>0.17727999999999999</v>
      </c>
      <c r="D130" s="26">
        <v>3.1273</v>
      </c>
      <c r="E130" s="26">
        <v>3.4836</v>
      </c>
      <c r="G130" s="24"/>
    </row>
    <row r="131" spans="1:7" x14ac:dyDescent="0.2">
      <c r="A131" s="24" t="s">
        <v>718</v>
      </c>
      <c r="B131" s="24" t="s">
        <v>719</v>
      </c>
      <c r="C131" s="26">
        <v>1.6766E-2</v>
      </c>
      <c r="D131" s="26">
        <v>-0.74911000000000005</v>
      </c>
      <c r="E131" s="26">
        <v>-1.6974</v>
      </c>
    </row>
    <row r="132" spans="1:7" x14ac:dyDescent="0.2">
      <c r="A132" s="24" t="s">
        <v>720</v>
      </c>
      <c r="B132" s="24" t="s">
        <v>721</v>
      </c>
      <c r="C132" s="26">
        <v>0.1948</v>
      </c>
      <c r="D132" s="26">
        <v>-0.46389999999999998</v>
      </c>
      <c r="E132" s="26">
        <v>-1.1264000000000001</v>
      </c>
    </row>
    <row r="133" spans="1:7" x14ac:dyDescent="0.2">
      <c r="A133" s="24" t="s">
        <v>722</v>
      </c>
      <c r="B133" s="24" t="s">
        <v>723</v>
      </c>
      <c r="C133" s="26">
        <v>6.0808000000000001E-2</v>
      </c>
      <c r="D133" s="26">
        <v>0.62727999999999995</v>
      </c>
      <c r="E133" s="26">
        <v>1.9829000000000001</v>
      </c>
    </row>
    <row r="134" spans="1:7" x14ac:dyDescent="0.2">
      <c r="A134" s="24" t="s">
        <v>724</v>
      </c>
      <c r="B134" s="24" t="s">
        <v>725</v>
      </c>
      <c r="C134" s="26">
        <v>3.3724999999999998E-4</v>
      </c>
      <c r="D134" s="26">
        <v>3.3477999999999999</v>
      </c>
      <c r="E134" s="26">
        <v>4.0221</v>
      </c>
    </row>
    <row r="135" spans="1:7" x14ac:dyDescent="0.2">
      <c r="A135" s="24" t="s">
        <v>726</v>
      </c>
      <c r="B135" s="24" t="s">
        <v>727</v>
      </c>
      <c r="C135" s="26">
        <v>0.83918000000000004</v>
      </c>
      <c r="D135" s="26">
        <v>5.0011000000000001</v>
      </c>
      <c r="E135" s="26">
        <v>4.1349999999999998</v>
      </c>
    </row>
    <row r="136" spans="1:7" x14ac:dyDescent="0.2">
      <c r="A136" s="24" t="s">
        <v>728</v>
      </c>
      <c r="B136" s="24" t="s">
        <v>729</v>
      </c>
      <c r="C136" s="26">
        <v>0.91032999999999997</v>
      </c>
      <c r="D136" s="26">
        <v>1.6532</v>
      </c>
      <c r="E136" s="26">
        <v>1.4446000000000001</v>
      </c>
    </row>
    <row r="137" spans="1:7" s="33" customFormat="1" ht="15" x14ac:dyDescent="0.25">
      <c r="A137" s="21" t="s">
        <v>730</v>
      </c>
      <c r="B137" s="27" t="s">
        <v>731</v>
      </c>
      <c r="C137" s="32">
        <v>2.6557000000000002E-4</v>
      </c>
      <c r="D137" s="32">
        <v>-0.56016999999999995</v>
      </c>
      <c r="E137" s="32">
        <v>-0.87992999999999999</v>
      </c>
    </row>
    <row r="138" spans="1:7" x14ac:dyDescent="0.2">
      <c r="A138" s="24" t="s">
        <v>732</v>
      </c>
      <c r="B138" s="24" t="s">
        <v>733</v>
      </c>
      <c r="C138" s="28">
        <v>2.1818E-6</v>
      </c>
      <c r="D138" s="26">
        <v>1.2294</v>
      </c>
      <c r="E138" s="26">
        <v>1.1942999999999999</v>
      </c>
    </row>
    <row r="139" spans="1:7" x14ac:dyDescent="0.2">
      <c r="A139" s="24" t="s">
        <v>734</v>
      </c>
      <c r="B139" s="24" t="s">
        <v>735</v>
      </c>
      <c r="C139" s="28">
        <v>5.0575999999999999E-11</v>
      </c>
      <c r="D139" s="26">
        <v>-2.4184000000000001</v>
      </c>
      <c r="E139" s="26">
        <v>-5.0709</v>
      </c>
    </row>
    <row r="140" spans="1:7" x14ac:dyDescent="0.2">
      <c r="A140" s="24" t="s">
        <v>736</v>
      </c>
      <c r="B140" s="24" t="s">
        <v>737</v>
      </c>
      <c r="C140" s="28">
        <v>3.9599000000000003E-15</v>
      </c>
      <c r="D140" s="26">
        <v>1.9841</v>
      </c>
      <c r="E140" s="26">
        <v>1.3297000000000001</v>
      </c>
    </row>
    <row r="141" spans="1:7" s="33" customFormat="1" ht="15" x14ac:dyDescent="0.25">
      <c r="A141" s="21" t="s">
        <v>433</v>
      </c>
      <c r="B141" s="21" t="s">
        <v>738</v>
      </c>
      <c r="C141" s="32">
        <v>0.99765999999999999</v>
      </c>
      <c r="D141" s="32">
        <v>2.3090000000000002</v>
      </c>
      <c r="E141" s="32">
        <v>2.2330000000000001</v>
      </c>
    </row>
    <row r="142" spans="1:7" x14ac:dyDescent="0.2">
      <c r="A142" s="24" t="s">
        <v>739</v>
      </c>
      <c r="B142" s="24" t="s">
        <v>740</v>
      </c>
      <c r="C142" s="26">
        <v>7.1082999999999997E-3</v>
      </c>
      <c r="D142" s="26">
        <v>5.1412000000000004</v>
      </c>
      <c r="E142" s="26">
        <v>4.5423999999999998</v>
      </c>
    </row>
    <row r="143" spans="1:7" x14ac:dyDescent="0.2">
      <c r="A143" s="24" t="s">
        <v>741</v>
      </c>
      <c r="B143" s="24" t="s">
        <v>742</v>
      </c>
      <c r="C143" s="26">
        <v>5.5899999999999998E-2</v>
      </c>
      <c r="D143" s="26">
        <v>0.79957999999999996</v>
      </c>
      <c r="E143" s="26">
        <v>7.8584000000000001E-2</v>
      </c>
    </row>
    <row r="144" spans="1:7" x14ac:dyDescent="0.2">
      <c r="A144" s="24" t="s">
        <v>743</v>
      </c>
      <c r="B144" s="24" t="s">
        <v>744</v>
      </c>
      <c r="C144" s="26">
        <v>0.99765999999999999</v>
      </c>
      <c r="D144" s="26">
        <v>2.5659999999999998</v>
      </c>
      <c r="E144" s="26">
        <v>3.5634000000000001</v>
      </c>
    </row>
    <row r="145" spans="1:5" x14ac:dyDescent="0.2">
      <c r="A145" s="24" t="s">
        <v>745</v>
      </c>
      <c r="B145" s="24" t="s">
        <v>746</v>
      </c>
      <c r="C145" s="26">
        <v>6.3746000000000002E-3</v>
      </c>
      <c r="D145" s="26">
        <v>-1.8313999999999999</v>
      </c>
      <c r="E145" s="26">
        <v>-1.6874</v>
      </c>
    </row>
    <row r="146" spans="1:5" x14ac:dyDescent="0.2">
      <c r="A146" s="29" t="s">
        <v>747</v>
      </c>
      <c r="B146" s="29" t="s">
        <v>748</v>
      </c>
      <c r="C146" s="30">
        <v>8.3601999999999996E-2</v>
      </c>
      <c r="D146" s="30">
        <v>0.52980000000000005</v>
      </c>
      <c r="E146" s="30">
        <v>1.7790999999999999</v>
      </c>
    </row>
  </sheetData>
  <mergeCells count="2">
    <mergeCell ref="A1:E1"/>
    <mergeCell ref="A2:E2"/>
  </mergeCells>
  <phoneticPr fontId="1" type="noConversion"/>
  <pageMargins left="0.7" right="0.7" top="0.75" bottom="0.75" header="0.3" footer="0.3"/>
  <pageSetup paperSize="9" orientation="portrait" horizontalDpi="0"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F5E969-CA94-4FA8-974F-FD6E17E745DB}">
  <dimension ref="A1:D37"/>
  <sheetViews>
    <sheetView workbookViewId="0">
      <selection activeCell="C24" sqref="C24"/>
    </sheetView>
  </sheetViews>
  <sheetFormatPr defaultRowHeight="14.25" x14ac:dyDescent="0.2"/>
  <cols>
    <col min="1" max="1" width="20.125" style="11" customWidth="1"/>
    <col min="2" max="2" width="35.75" style="11" customWidth="1"/>
    <col min="3" max="3" width="28.75" style="11" customWidth="1"/>
    <col min="4" max="4" width="35.75" style="11" customWidth="1"/>
    <col min="5" max="16384" width="9" style="11"/>
  </cols>
  <sheetData>
    <row r="1" spans="1:4" x14ac:dyDescent="0.2">
      <c r="A1" s="38" t="s">
        <v>765</v>
      </c>
      <c r="B1" s="38"/>
      <c r="C1" s="38"/>
      <c r="D1" s="38"/>
    </row>
    <row r="2" spans="1:4" x14ac:dyDescent="0.2">
      <c r="A2" s="9" t="s">
        <v>319</v>
      </c>
      <c r="B2" s="9" t="s">
        <v>192</v>
      </c>
      <c r="C2" s="9" t="s">
        <v>319</v>
      </c>
      <c r="D2" s="9" t="s">
        <v>193</v>
      </c>
    </row>
    <row r="3" spans="1:4" x14ac:dyDescent="0.2">
      <c r="A3" s="4" t="s">
        <v>256</v>
      </c>
      <c r="B3" s="4" t="s">
        <v>190</v>
      </c>
      <c r="C3" s="4" t="s">
        <v>285</v>
      </c>
      <c r="D3" s="4" t="s">
        <v>191</v>
      </c>
    </row>
    <row r="4" spans="1:4" x14ac:dyDescent="0.2">
      <c r="A4" s="4" t="s">
        <v>257</v>
      </c>
      <c r="B4" s="4" t="s">
        <v>194</v>
      </c>
      <c r="C4" s="4" t="s">
        <v>286</v>
      </c>
      <c r="D4" s="4" t="s">
        <v>195</v>
      </c>
    </row>
    <row r="5" spans="1:4" x14ac:dyDescent="0.2">
      <c r="A5" s="4" t="s">
        <v>258</v>
      </c>
      <c r="B5" s="4" t="s">
        <v>196</v>
      </c>
      <c r="C5" s="4" t="s">
        <v>287</v>
      </c>
      <c r="D5" s="4" t="s">
        <v>197</v>
      </c>
    </row>
    <row r="6" spans="1:4" x14ac:dyDescent="0.2">
      <c r="A6" s="4" t="s">
        <v>259</v>
      </c>
      <c r="B6" s="4" t="s">
        <v>198</v>
      </c>
      <c r="C6" s="4" t="s">
        <v>288</v>
      </c>
      <c r="D6" s="4" t="s">
        <v>199</v>
      </c>
    </row>
    <row r="7" spans="1:4" x14ac:dyDescent="0.2">
      <c r="A7" s="4" t="s">
        <v>260</v>
      </c>
      <c r="B7" s="4" t="s">
        <v>200</v>
      </c>
      <c r="C7" s="4" t="s">
        <v>289</v>
      </c>
      <c r="D7" s="4" t="s">
        <v>201</v>
      </c>
    </row>
    <row r="8" spans="1:4" x14ac:dyDescent="0.2">
      <c r="A8" s="4" t="s">
        <v>261</v>
      </c>
      <c r="B8" s="4" t="s">
        <v>202</v>
      </c>
      <c r="C8" s="4" t="s">
        <v>290</v>
      </c>
      <c r="D8" s="4" t="s">
        <v>203</v>
      </c>
    </row>
    <row r="9" spans="1:4" x14ac:dyDescent="0.2">
      <c r="A9" s="4" t="s">
        <v>262</v>
      </c>
      <c r="B9" s="4" t="s">
        <v>204</v>
      </c>
      <c r="C9" s="4" t="s">
        <v>291</v>
      </c>
      <c r="D9" s="4" t="s">
        <v>205</v>
      </c>
    </row>
    <row r="10" spans="1:4" x14ac:dyDescent="0.2">
      <c r="A10" s="4" t="s">
        <v>263</v>
      </c>
      <c r="B10" s="4" t="s">
        <v>206</v>
      </c>
      <c r="C10" s="4" t="s">
        <v>292</v>
      </c>
      <c r="D10" s="4" t="s">
        <v>207</v>
      </c>
    </row>
    <row r="11" spans="1:4" x14ac:dyDescent="0.2">
      <c r="A11" s="4" t="s">
        <v>264</v>
      </c>
      <c r="B11" s="4" t="s">
        <v>208</v>
      </c>
      <c r="C11" s="4" t="s">
        <v>293</v>
      </c>
      <c r="D11" s="4" t="s">
        <v>209</v>
      </c>
    </row>
    <row r="12" spans="1:4" x14ac:dyDescent="0.2">
      <c r="A12" s="4" t="s">
        <v>265</v>
      </c>
      <c r="B12" s="4" t="s">
        <v>210</v>
      </c>
      <c r="C12" s="4" t="s">
        <v>294</v>
      </c>
      <c r="D12" s="4" t="s">
        <v>211</v>
      </c>
    </row>
    <row r="13" spans="1:4" x14ac:dyDescent="0.2">
      <c r="A13" s="4" t="s">
        <v>266</v>
      </c>
      <c r="B13" s="4" t="s">
        <v>212</v>
      </c>
      <c r="C13" s="4" t="s">
        <v>295</v>
      </c>
      <c r="D13" s="4" t="s">
        <v>213</v>
      </c>
    </row>
    <row r="14" spans="1:4" x14ac:dyDescent="0.2">
      <c r="A14" s="4" t="s">
        <v>267</v>
      </c>
      <c r="B14" s="4" t="s">
        <v>204</v>
      </c>
      <c r="C14" s="4" t="s">
        <v>296</v>
      </c>
      <c r="D14" s="4" t="s">
        <v>205</v>
      </c>
    </row>
    <row r="15" spans="1:4" x14ac:dyDescent="0.2">
      <c r="A15" s="4" t="s">
        <v>268</v>
      </c>
      <c r="B15" s="4" t="s">
        <v>214</v>
      </c>
      <c r="C15" s="4" t="s">
        <v>297</v>
      </c>
      <c r="D15" s="4" t="s">
        <v>215</v>
      </c>
    </row>
    <row r="16" spans="1:4" x14ac:dyDescent="0.2">
      <c r="A16" s="4" t="s">
        <v>269</v>
      </c>
      <c r="B16" s="4" t="s">
        <v>216</v>
      </c>
      <c r="C16" s="4" t="s">
        <v>298</v>
      </c>
      <c r="D16" s="4" t="s">
        <v>217</v>
      </c>
    </row>
    <row r="17" spans="1:4" x14ac:dyDescent="0.2">
      <c r="A17" s="4" t="s">
        <v>270</v>
      </c>
      <c r="B17" s="4" t="s">
        <v>208</v>
      </c>
      <c r="C17" s="4" t="s">
        <v>299</v>
      </c>
      <c r="D17" s="4" t="s">
        <v>209</v>
      </c>
    </row>
    <row r="18" spans="1:4" x14ac:dyDescent="0.2">
      <c r="A18" s="4" t="s">
        <v>271</v>
      </c>
      <c r="B18" s="4" t="s">
        <v>218</v>
      </c>
      <c r="C18" s="4" t="s">
        <v>300</v>
      </c>
      <c r="D18" s="4" t="s">
        <v>219</v>
      </c>
    </row>
    <row r="19" spans="1:4" x14ac:dyDescent="0.2">
      <c r="A19" s="4" t="s">
        <v>272</v>
      </c>
      <c r="B19" s="4" t="s">
        <v>220</v>
      </c>
      <c r="C19" s="4" t="s">
        <v>301</v>
      </c>
      <c r="D19" s="4" t="s">
        <v>221</v>
      </c>
    </row>
    <row r="20" spans="1:4" x14ac:dyDescent="0.2">
      <c r="A20" s="4" t="s">
        <v>273</v>
      </c>
      <c r="B20" s="4" t="s">
        <v>222</v>
      </c>
      <c r="C20" s="4" t="s">
        <v>302</v>
      </c>
      <c r="D20" s="4" t="s">
        <v>223</v>
      </c>
    </row>
    <row r="21" spans="1:4" x14ac:dyDescent="0.2">
      <c r="A21" s="4" t="s">
        <v>274</v>
      </c>
      <c r="B21" s="4" t="s">
        <v>224</v>
      </c>
      <c r="C21" s="4" t="s">
        <v>303</v>
      </c>
      <c r="D21" s="4" t="s">
        <v>225</v>
      </c>
    </row>
    <row r="22" spans="1:4" x14ac:dyDescent="0.2">
      <c r="A22" s="4" t="s">
        <v>275</v>
      </c>
      <c r="B22" s="4" t="s">
        <v>226</v>
      </c>
      <c r="C22" s="4" t="s">
        <v>304</v>
      </c>
      <c r="D22" s="4" t="s">
        <v>227</v>
      </c>
    </row>
    <row r="23" spans="1:4" x14ac:dyDescent="0.2">
      <c r="A23" s="4" t="s">
        <v>458</v>
      </c>
      <c r="B23" s="4" t="s">
        <v>228</v>
      </c>
      <c r="C23" s="4" t="s">
        <v>305</v>
      </c>
      <c r="D23" s="4" t="s">
        <v>229</v>
      </c>
    </row>
    <row r="24" spans="1:4" x14ac:dyDescent="0.2">
      <c r="A24" s="4" t="s">
        <v>276</v>
      </c>
      <c r="B24" s="4" t="s">
        <v>230</v>
      </c>
      <c r="C24" s="4" t="s">
        <v>306</v>
      </c>
      <c r="D24" s="4" t="s">
        <v>231</v>
      </c>
    </row>
    <row r="25" spans="1:4" x14ac:dyDescent="0.2">
      <c r="A25" s="4" t="s">
        <v>277</v>
      </c>
      <c r="B25" s="4" t="s">
        <v>232</v>
      </c>
      <c r="C25" s="4" t="s">
        <v>307</v>
      </c>
      <c r="D25" s="4" t="s">
        <v>233</v>
      </c>
    </row>
    <row r="26" spans="1:4" x14ac:dyDescent="0.2">
      <c r="A26" s="4" t="s">
        <v>278</v>
      </c>
      <c r="B26" s="4" t="s">
        <v>234</v>
      </c>
      <c r="C26" s="4" t="s">
        <v>308</v>
      </c>
      <c r="D26" s="4" t="s">
        <v>235</v>
      </c>
    </row>
    <row r="27" spans="1:4" x14ac:dyDescent="0.2">
      <c r="A27" s="4" t="s">
        <v>279</v>
      </c>
      <c r="B27" s="4" t="s">
        <v>236</v>
      </c>
      <c r="C27" s="4" t="s">
        <v>309</v>
      </c>
      <c r="D27" s="4" t="s">
        <v>237</v>
      </c>
    </row>
    <row r="28" spans="1:4" x14ac:dyDescent="0.2">
      <c r="A28" s="4" t="s">
        <v>280</v>
      </c>
      <c r="B28" s="4" t="s">
        <v>238</v>
      </c>
      <c r="C28" s="4" t="s">
        <v>310</v>
      </c>
      <c r="D28" s="4" t="s">
        <v>239</v>
      </c>
    </row>
    <row r="29" spans="1:4" x14ac:dyDescent="0.2">
      <c r="A29" s="4" t="s">
        <v>281</v>
      </c>
      <c r="B29" s="4" t="s">
        <v>240</v>
      </c>
      <c r="C29" s="4" t="s">
        <v>311</v>
      </c>
      <c r="D29" s="4" t="s">
        <v>241</v>
      </c>
    </row>
    <row r="30" spans="1:4" x14ac:dyDescent="0.2">
      <c r="A30" s="4" t="s">
        <v>282</v>
      </c>
      <c r="B30" s="4" t="s">
        <v>242</v>
      </c>
      <c r="C30" s="4" t="s">
        <v>312</v>
      </c>
      <c r="D30" s="4" t="s">
        <v>243</v>
      </c>
    </row>
    <row r="31" spans="1:4" x14ac:dyDescent="0.2">
      <c r="A31" s="4" t="s">
        <v>283</v>
      </c>
      <c r="B31" s="4" t="s">
        <v>244</v>
      </c>
      <c r="C31" s="4" t="s">
        <v>313</v>
      </c>
      <c r="D31" s="4" t="s">
        <v>245</v>
      </c>
    </row>
    <row r="32" spans="1:4" x14ac:dyDescent="0.2">
      <c r="A32" s="4" t="s">
        <v>284</v>
      </c>
      <c r="B32" s="4" t="s">
        <v>248</v>
      </c>
      <c r="C32" s="4" t="s">
        <v>314</v>
      </c>
      <c r="D32" s="4" t="s">
        <v>249</v>
      </c>
    </row>
    <row r="33" spans="1:4" x14ac:dyDescent="0.2">
      <c r="A33" s="4" t="s">
        <v>315</v>
      </c>
      <c r="B33" s="4" t="s">
        <v>246</v>
      </c>
      <c r="C33" s="4" t="s">
        <v>320</v>
      </c>
      <c r="D33" s="4" t="s">
        <v>247</v>
      </c>
    </row>
    <row r="34" spans="1:4" x14ac:dyDescent="0.2">
      <c r="A34" s="4" t="s">
        <v>316</v>
      </c>
      <c r="B34" s="4" t="s">
        <v>250</v>
      </c>
      <c r="C34" s="4" t="s">
        <v>321</v>
      </c>
      <c r="D34" s="4" t="s">
        <v>251</v>
      </c>
    </row>
    <row r="35" spans="1:4" x14ac:dyDescent="0.2">
      <c r="A35" s="4" t="s">
        <v>317</v>
      </c>
      <c r="B35" s="4" t="s">
        <v>252</v>
      </c>
      <c r="C35" s="4" t="s">
        <v>322</v>
      </c>
      <c r="D35" s="4" t="s">
        <v>253</v>
      </c>
    </row>
    <row r="36" spans="1:4" x14ac:dyDescent="0.2">
      <c r="A36" s="35" t="s">
        <v>318</v>
      </c>
      <c r="B36" s="35" t="s">
        <v>254</v>
      </c>
      <c r="C36" s="35" t="s">
        <v>323</v>
      </c>
      <c r="D36" s="35" t="s">
        <v>255</v>
      </c>
    </row>
    <row r="37" spans="1:4" x14ac:dyDescent="0.2">
      <c r="A37" s="7" t="s">
        <v>758</v>
      </c>
      <c r="B37" s="7" t="s">
        <v>760</v>
      </c>
      <c r="C37" s="7" t="s">
        <v>759</v>
      </c>
      <c r="D37" s="7" t="s">
        <v>761</v>
      </c>
    </row>
  </sheetData>
  <mergeCells count="1">
    <mergeCell ref="A1:D1"/>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A1FF2C-913D-4ED8-A917-1895EE48AF72}">
  <dimension ref="A1:H38"/>
  <sheetViews>
    <sheetView tabSelected="1" zoomScale="85" zoomScaleNormal="85" workbookViewId="0">
      <selection activeCell="E16" sqref="E16"/>
    </sheetView>
  </sheetViews>
  <sheetFormatPr defaultRowHeight="18" customHeight="1" x14ac:dyDescent="0.2"/>
  <cols>
    <col min="1" max="1" width="10.875" style="3" customWidth="1"/>
    <col min="2" max="2" width="44.375" style="5" customWidth="1"/>
    <col min="3" max="3" width="16.75" style="3" customWidth="1"/>
    <col min="4" max="4" width="24.75" style="3" customWidth="1"/>
    <col min="5" max="5" width="21.75" style="3" customWidth="1"/>
    <col min="6" max="7" width="21.375" style="3" customWidth="1"/>
    <col min="8" max="8" width="30.375" customWidth="1"/>
  </cols>
  <sheetData>
    <row r="1" spans="1:8" ht="18" customHeight="1" x14ac:dyDescent="0.2">
      <c r="A1" s="40" t="s">
        <v>766</v>
      </c>
      <c r="B1" s="40"/>
      <c r="C1" s="40"/>
      <c r="D1" s="40"/>
      <c r="E1" s="40"/>
      <c r="F1" s="40"/>
      <c r="G1" s="40"/>
      <c r="H1" s="40"/>
    </row>
    <row r="2" spans="1:8" ht="18" customHeight="1" x14ac:dyDescent="0.2">
      <c r="A2" s="39" t="s">
        <v>767</v>
      </c>
      <c r="B2" s="39"/>
      <c r="C2" s="39"/>
      <c r="D2" s="39"/>
      <c r="E2" s="39"/>
      <c r="F2" s="39"/>
      <c r="G2" s="39"/>
      <c r="H2" s="39"/>
    </row>
    <row r="3" spans="1:8" ht="18" customHeight="1" x14ac:dyDescent="0.2">
      <c r="A3" s="9" t="s">
        <v>84</v>
      </c>
      <c r="B3" s="10" t="s">
        <v>88</v>
      </c>
      <c r="C3" s="9" t="s">
        <v>85</v>
      </c>
      <c r="D3" s="9" t="s">
        <v>184</v>
      </c>
      <c r="E3" s="9" t="s">
        <v>87</v>
      </c>
      <c r="F3" s="9" t="s">
        <v>185</v>
      </c>
      <c r="G3" s="9" t="s">
        <v>186</v>
      </c>
      <c r="H3" s="13"/>
    </row>
    <row r="4" spans="1:8" ht="18" customHeight="1" x14ac:dyDescent="0.2">
      <c r="A4" s="4" t="s">
        <v>92</v>
      </c>
      <c r="B4" s="6" t="s">
        <v>69</v>
      </c>
      <c r="C4" s="4" t="s">
        <v>128</v>
      </c>
      <c r="D4" s="4" t="s">
        <v>443</v>
      </c>
      <c r="E4" s="4" t="s">
        <v>129</v>
      </c>
      <c r="F4" s="4" t="s">
        <v>443</v>
      </c>
      <c r="G4" s="4" t="s">
        <v>187</v>
      </c>
      <c r="H4" s="4" t="s">
        <v>441</v>
      </c>
    </row>
    <row r="5" spans="1:8" ht="18" customHeight="1" x14ac:dyDescent="0.2">
      <c r="A5" s="4" t="s">
        <v>66</v>
      </c>
      <c r="B5" s="6" t="s">
        <v>70</v>
      </c>
      <c r="C5" s="4" t="s">
        <v>130</v>
      </c>
      <c r="D5" s="4" t="s">
        <v>89</v>
      </c>
      <c r="E5" s="4" t="s">
        <v>131</v>
      </c>
      <c r="F5" s="4" t="s">
        <v>443</v>
      </c>
      <c r="G5" s="4" t="s">
        <v>187</v>
      </c>
      <c r="H5" s="4" t="s">
        <v>442</v>
      </c>
    </row>
    <row r="6" spans="1:8" ht="18" customHeight="1" x14ac:dyDescent="0.2">
      <c r="A6" s="4" t="s">
        <v>93</v>
      </c>
      <c r="B6" s="6" t="s">
        <v>71</v>
      </c>
      <c r="C6" s="4" t="s">
        <v>132</v>
      </c>
      <c r="D6" s="4" t="s">
        <v>443</v>
      </c>
      <c r="E6" s="4" t="s">
        <v>133</v>
      </c>
      <c r="F6" s="4" t="s">
        <v>443</v>
      </c>
      <c r="G6" s="4" t="s">
        <v>187</v>
      </c>
      <c r="H6" s="4" t="s">
        <v>441</v>
      </c>
    </row>
    <row r="7" spans="1:8" ht="18" customHeight="1" x14ac:dyDescent="0.2">
      <c r="A7" s="4" t="s">
        <v>94</v>
      </c>
      <c r="B7" s="6" t="s">
        <v>72</v>
      </c>
      <c r="C7" s="4" t="s">
        <v>134</v>
      </c>
      <c r="D7" s="4" t="s">
        <v>443</v>
      </c>
      <c r="E7" s="4" t="s">
        <v>135</v>
      </c>
      <c r="F7" s="4" t="s">
        <v>443</v>
      </c>
      <c r="G7" s="4" t="s">
        <v>187</v>
      </c>
      <c r="H7" s="4" t="s">
        <v>441</v>
      </c>
    </row>
    <row r="8" spans="1:8" ht="18" customHeight="1" x14ac:dyDescent="0.2">
      <c r="A8" s="4" t="s">
        <v>95</v>
      </c>
      <c r="B8" s="6" t="s">
        <v>73</v>
      </c>
      <c r="C8" s="4" t="s">
        <v>136</v>
      </c>
      <c r="D8" s="4" t="s">
        <v>443</v>
      </c>
      <c r="E8" s="4" t="s">
        <v>137</v>
      </c>
      <c r="F8" s="4" t="s">
        <v>443</v>
      </c>
      <c r="G8" s="4" t="s">
        <v>187</v>
      </c>
      <c r="H8" s="4" t="s">
        <v>441</v>
      </c>
    </row>
    <row r="9" spans="1:8" ht="18" customHeight="1" x14ac:dyDescent="0.2">
      <c r="A9" s="4" t="s">
        <v>96</v>
      </c>
      <c r="B9" s="6" t="s">
        <v>67</v>
      </c>
      <c r="C9" s="4" t="s">
        <v>138</v>
      </c>
      <c r="D9" s="4" t="s">
        <v>443</v>
      </c>
      <c r="E9" s="4" t="s">
        <v>139</v>
      </c>
      <c r="F9" s="4" t="s">
        <v>443</v>
      </c>
      <c r="G9" s="4" t="s">
        <v>187</v>
      </c>
      <c r="H9" s="4" t="s">
        <v>441</v>
      </c>
    </row>
    <row r="10" spans="1:8" ht="18" customHeight="1" x14ac:dyDescent="0.2">
      <c r="A10" s="4" t="s">
        <v>97</v>
      </c>
      <c r="B10" s="6" t="s">
        <v>74</v>
      </c>
      <c r="C10" s="4" t="s">
        <v>140</v>
      </c>
      <c r="D10" s="4" t="s">
        <v>443</v>
      </c>
      <c r="E10" s="4" t="s">
        <v>141</v>
      </c>
      <c r="F10" s="4" t="s">
        <v>443</v>
      </c>
      <c r="G10" s="4" t="s">
        <v>187</v>
      </c>
      <c r="H10" s="4" t="s">
        <v>441</v>
      </c>
    </row>
    <row r="11" spans="1:8" ht="18" customHeight="1" x14ac:dyDescent="0.2">
      <c r="A11" s="4" t="s">
        <v>98</v>
      </c>
      <c r="B11" s="6" t="s">
        <v>75</v>
      </c>
      <c r="C11" s="4" t="s">
        <v>142</v>
      </c>
      <c r="D11" s="4" t="s">
        <v>443</v>
      </c>
      <c r="E11" s="4" t="s">
        <v>141</v>
      </c>
      <c r="F11" s="4" t="s">
        <v>443</v>
      </c>
      <c r="G11" s="4" t="s">
        <v>187</v>
      </c>
      <c r="H11" s="4" t="s">
        <v>441</v>
      </c>
    </row>
    <row r="12" spans="1:8" ht="18" customHeight="1" x14ac:dyDescent="0.2">
      <c r="A12" s="4" t="s">
        <v>99</v>
      </c>
      <c r="B12" s="6" t="s">
        <v>100</v>
      </c>
      <c r="C12" s="4" t="s">
        <v>143</v>
      </c>
      <c r="D12" s="4" t="s">
        <v>443</v>
      </c>
      <c r="E12" s="4" t="s">
        <v>144</v>
      </c>
      <c r="F12" s="4" t="s">
        <v>443</v>
      </c>
      <c r="G12" s="4" t="s">
        <v>187</v>
      </c>
      <c r="H12" s="4" t="s">
        <v>437</v>
      </c>
    </row>
    <row r="13" spans="1:8" ht="18" customHeight="1" x14ac:dyDescent="0.2">
      <c r="A13" s="4" t="s">
        <v>101</v>
      </c>
      <c r="B13" s="6" t="s">
        <v>100</v>
      </c>
      <c r="C13" s="4" t="s">
        <v>145</v>
      </c>
      <c r="D13" s="4" t="s">
        <v>324</v>
      </c>
      <c r="E13" s="4" t="s">
        <v>100</v>
      </c>
      <c r="F13" s="4" t="s">
        <v>443</v>
      </c>
      <c r="G13" s="4" t="s">
        <v>187</v>
      </c>
      <c r="H13" s="4" t="s">
        <v>439</v>
      </c>
    </row>
    <row r="14" spans="1:8" ht="18" customHeight="1" x14ac:dyDescent="0.2">
      <c r="A14" s="4" t="s">
        <v>102</v>
      </c>
      <c r="B14" s="6" t="s">
        <v>100</v>
      </c>
      <c r="C14" s="4" t="s">
        <v>146</v>
      </c>
      <c r="D14" s="4" t="s">
        <v>443</v>
      </c>
      <c r="E14" s="4" t="s">
        <v>147</v>
      </c>
      <c r="F14" s="4" t="s">
        <v>436</v>
      </c>
      <c r="G14" s="4" t="s">
        <v>187</v>
      </c>
      <c r="H14" s="4" t="s">
        <v>438</v>
      </c>
    </row>
    <row r="15" spans="1:8" ht="18" customHeight="1" x14ac:dyDescent="0.2">
      <c r="A15" s="4" t="s">
        <v>103</v>
      </c>
      <c r="B15" s="6" t="s">
        <v>82</v>
      </c>
      <c r="C15" s="4" t="s">
        <v>148</v>
      </c>
      <c r="D15" s="4" t="s">
        <v>443</v>
      </c>
      <c r="E15" s="4" t="s">
        <v>141</v>
      </c>
      <c r="F15" s="4" t="s">
        <v>443</v>
      </c>
      <c r="G15" s="4" t="s">
        <v>187</v>
      </c>
      <c r="H15" s="4" t="s">
        <v>441</v>
      </c>
    </row>
    <row r="16" spans="1:8" ht="18" customHeight="1" x14ac:dyDescent="0.2">
      <c r="A16" s="4" t="s">
        <v>104</v>
      </c>
      <c r="B16" s="6" t="s">
        <v>81</v>
      </c>
      <c r="C16" s="4" t="s">
        <v>149</v>
      </c>
      <c r="D16" s="4" t="s">
        <v>443</v>
      </c>
      <c r="E16" s="4" t="s">
        <v>141</v>
      </c>
      <c r="F16" s="4" t="s">
        <v>443</v>
      </c>
      <c r="G16" s="4" t="s">
        <v>187</v>
      </c>
      <c r="H16" s="4" t="s">
        <v>441</v>
      </c>
    </row>
    <row r="17" spans="1:8" ht="18" customHeight="1" x14ac:dyDescent="0.2">
      <c r="A17" s="4" t="s">
        <v>105</v>
      </c>
      <c r="B17" s="6" t="s">
        <v>100</v>
      </c>
      <c r="C17" s="4" t="s">
        <v>150</v>
      </c>
      <c r="D17" s="4" t="s">
        <v>106</v>
      </c>
      <c r="E17" s="4" t="s">
        <v>100</v>
      </c>
      <c r="F17" s="4" t="s">
        <v>443</v>
      </c>
      <c r="G17" s="4" t="s">
        <v>435</v>
      </c>
      <c r="H17" s="4" t="s">
        <v>439</v>
      </c>
    </row>
    <row r="18" spans="1:8" ht="18" customHeight="1" x14ac:dyDescent="0.2">
      <c r="A18" s="4" t="s">
        <v>107</v>
      </c>
      <c r="B18" s="6" t="s">
        <v>100</v>
      </c>
      <c r="C18" s="4" t="s">
        <v>151</v>
      </c>
      <c r="D18" s="4" t="s">
        <v>443</v>
      </c>
      <c r="E18" s="4" t="s">
        <v>157</v>
      </c>
      <c r="F18" s="4" t="s">
        <v>443</v>
      </c>
      <c r="G18" s="4" t="s">
        <v>187</v>
      </c>
      <c r="H18" s="4" t="s">
        <v>437</v>
      </c>
    </row>
    <row r="19" spans="1:8" ht="18" customHeight="1" x14ac:dyDescent="0.2">
      <c r="A19" s="4" t="s">
        <v>108</v>
      </c>
      <c r="B19" s="6" t="s">
        <v>100</v>
      </c>
      <c r="C19" s="4" t="s">
        <v>152</v>
      </c>
      <c r="D19" s="4" t="s">
        <v>443</v>
      </c>
      <c r="E19" s="4" t="s">
        <v>153</v>
      </c>
      <c r="F19" s="4" t="s">
        <v>436</v>
      </c>
      <c r="G19" s="4" t="s">
        <v>187</v>
      </c>
      <c r="H19" s="4" t="s">
        <v>438</v>
      </c>
    </row>
    <row r="20" spans="1:8" ht="18" customHeight="1" x14ac:dyDescent="0.2">
      <c r="A20" s="4" t="s">
        <v>109</v>
      </c>
      <c r="B20" s="6" t="s">
        <v>100</v>
      </c>
      <c r="C20" s="4" t="s">
        <v>154</v>
      </c>
      <c r="D20" s="4" t="s">
        <v>443</v>
      </c>
      <c r="E20" s="4" t="s">
        <v>155</v>
      </c>
      <c r="F20" s="4" t="s">
        <v>443</v>
      </c>
      <c r="G20" s="4" t="s">
        <v>187</v>
      </c>
      <c r="H20" s="4" t="s">
        <v>437</v>
      </c>
    </row>
    <row r="21" spans="1:8" ht="18" customHeight="1" x14ac:dyDescent="0.2">
      <c r="A21" s="4" t="s">
        <v>110</v>
      </c>
      <c r="B21" s="6" t="s">
        <v>76</v>
      </c>
      <c r="C21" s="4" t="s">
        <v>156</v>
      </c>
      <c r="D21" s="4" t="s">
        <v>443</v>
      </c>
      <c r="E21" s="4" t="s">
        <v>157</v>
      </c>
      <c r="F21" s="4" t="s">
        <v>443</v>
      </c>
      <c r="G21" s="4" t="s">
        <v>187</v>
      </c>
      <c r="H21" s="4" t="s">
        <v>441</v>
      </c>
    </row>
    <row r="22" spans="1:8" ht="18" customHeight="1" x14ac:dyDescent="0.2">
      <c r="A22" s="4" t="s">
        <v>111</v>
      </c>
      <c r="B22" s="6" t="s">
        <v>83</v>
      </c>
      <c r="C22" s="4" t="s">
        <v>158</v>
      </c>
      <c r="D22" s="4" t="s">
        <v>443</v>
      </c>
      <c r="E22" s="4" t="s">
        <v>159</v>
      </c>
      <c r="F22" s="4" t="s">
        <v>443</v>
      </c>
      <c r="G22" s="4" t="s">
        <v>187</v>
      </c>
      <c r="H22" s="4" t="s">
        <v>441</v>
      </c>
    </row>
    <row r="23" spans="1:8" ht="18" customHeight="1" x14ac:dyDescent="0.2">
      <c r="A23" s="4" t="s">
        <v>112</v>
      </c>
      <c r="B23" s="6" t="s">
        <v>77</v>
      </c>
      <c r="C23" s="4" t="s">
        <v>160</v>
      </c>
      <c r="D23" s="4" t="s">
        <v>90</v>
      </c>
      <c r="E23" s="4" t="s">
        <v>161</v>
      </c>
      <c r="F23" s="4" t="s">
        <v>443</v>
      </c>
      <c r="G23" s="4" t="s">
        <v>187</v>
      </c>
      <c r="H23" s="4" t="s">
        <v>442</v>
      </c>
    </row>
    <row r="24" spans="1:8" ht="18" customHeight="1" x14ac:dyDescent="0.2">
      <c r="A24" s="4" t="s">
        <v>113</v>
      </c>
      <c r="B24" s="6" t="s">
        <v>100</v>
      </c>
      <c r="C24" s="4" t="s">
        <v>162</v>
      </c>
      <c r="D24" s="4" t="s">
        <v>443</v>
      </c>
      <c r="E24" s="4" t="s">
        <v>163</v>
      </c>
      <c r="F24" s="4" t="s">
        <v>443</v>
      </c>
      <c r="G24" s="4" t="s">
        <v>187</v>
      </c>
      <c r="H24" s="4" t="s">
        <v>437</v>
      </c>
    </row>
    <row r="25" spans="1:8" ht="18" customHeight="1" x14ac:dyDescent="0.2">
      <c r="A25" s="4" t="s">
        <v>114</v>
      </c>
      <c r="B25" s="6" t="s">
        <v>100</v>
      </c>
      <c r="C25" s="4" t="s">
        <v>164</v>
      </c>
      <c r="D25" s="4" t="s">
        <v>91</v>
      </c>
      <c r="E25" s="4" t="s">
        <v>165</v>
      </c>
      <c r="F25" s="4" t="s">
        <v>436</v>
      </c>
      <c r="G25" s="4" t="s">
        <v>187</v>
      </c>
      <c r="H25" s="4" t="s">
        <v>438</v>
      </c>
    </row>
    <row r="26" spans="1:8" ht="18" customHeight="1" x14ac:dyDescent="0.2">
      <c r="A26" s="4" t="s">
        <v>115</v>
      </c>
      <c r="B26" s="6" t="s">
        <v>100</v>
      </c>
      <c r="C26" s="4" t="s">
        <v>166</v>
      </c>
      <c r="D26" s="4" t="s">
        <v>443</v>
      </c>
      <c r="E26" s="4" t="s">
        <v>167</v>
      </c>
      <c r="F26" s="4" t="s">
        <v>443</v>
      </c>
      <c r="G26" s="4" t="s">
        <v>187</v>
      </c>
      <c r="H26" s="4" t="s">
        <v>437</v>
      </c>
    </row>
    <row r="27" spans="1:8" ht="18" customHeight="1" x14ac:dyDescent="0.2">
      <c r="A27" s="4" t="s">
        <v>116</v>
      </c>
      <c r="B27" s="6" t="s">
        <v>100</v>
      </c>
      <c r="C27" s="4" t="s">
        <v>168</v>
      </c>
      <c r="D27" s="4" t="s">
        <v>89</v>
      </c>
      <c r="E27" s="4" t="s">
        <v>169</v>
      </c>
      <c r="F27" s="4" t="s">
        <v>443</v>
      </c>
      <c r="G27" s="4" t="s">
        <v>187</v>
      </c>
      <c r="H27" s="4" t="s">
        <v>438</v>
      </c>
    </row>
    <row r="28" spans="1:8" ht="18" customHeight="1" x14ac:dyDescent="0.2">
      <c r="A28" s="4" t="s">
        <v>117</v>
      </c>
      <c r="B28" s="6" t="s">
        <v>100</v>
      </c>
      <c r="C28" s="4" t="s">
        <v>170</v>
      </c>
      <c r="D28" s="4" t="s">
        <v>443</v>
      </c>
      <c r="E28" s="4" t="s">
        <v>100</v>
      </c>
      <c r="F28" s="4" t="s">
        <v>443</v>
      </c>
      <c r="G28" s="4" t="s">
        <v>187</v>
      </c>
      <c r="H28" s="4" t="s">
        <v>440</v>
      </c>
    </row>
    <row r="29" spans="1:8" ht="18" customHeight="1" x14ac:dyDescent="0.2">
      <c r="A29" s="4" t="s">
        <v>118</v>
      </c>
      <c r="B29" s="6" t="s">
        <v>100</v>
      </c>
      <c r="C29" s="4" t="s">
        <v>171</v>
      </c>
      <c r="D29" s="4" t="s">
        <v>443</v>
      </c>
      <c r="E29" s="4" t="s">
        <v>172</v>
      </c>
      <c r="F29" s="4" t="s">
        <v>443</v>
      </c>
      <c r="G29" s="4" t="s">
        <v>187</v>
      </c>
      <c r="H29" s="4" t="s">
        <v>437</v>
      </c>
    </row>
    <row r="30" spans="1:8" ht="18" customHeight="1" x14ac:dyDescent="0.2">
      <c r="A30" s="4" t="s">
        <v>119</v>
      </c>
      <c r="B30" s="6" t="s">
        <v>78</v>
      </c>
      <c r="C30" s="4" t="s">
        <v>173</v>
      </c>
      <c r="D30" s="4" t="s">
        <v>443</v>
      </c>
      <c r="E30" s="4" t="s">
        <v>174</v>
      </c>
      <c r="F30" s="4" t="s">
        <v>443</v>
      </c>
      <c r="G30" s="4" t="s">
        <v>187</v>
      </c>
      <c r="H30" s="4" t="s">
        <v>441</v>
      </c>
    </row>
    <row r="31" spans="1:8" ht="18" customHeight="1" x14ac:dyDescent="0.2">
      <c r="A31" s="4" t="s">
        <v>120</v>
      </c>
      <c r="B31" s="6" t="s">
        <v>100</v>
      </c>
      <c r="C31" s="4" t="s">
        <v>175</v>
      </c>
      <c r="D31" s="4" t="s">
        <v>443</v>
      </c>
      <c r="E31" s="4" t="s">
        <v>176</v>
      </c>
      <c r="F31" s="4" t="s">
        <v>443</v>
      </c>
      <c r="G31" s="4" t="s">
        <v>187</v>
      </c>
      <c r="H31" s="4" t="s">
        <v>437</v>
      </c>
    </row>
    <row r="32" spans="1:8" ht="18" customHeight="1" x14ac:dyDescent="0.2">
      <c r="A32" s="4" t="s">
        <v>121</v>
      </c>
      <c r="B32" s="6" t="s">
        <v>79</v>
      </c>
      <c r="C32" s="4" t="s">
        <v>177</v>
      </c>
      <c r="D32" s="4" t="s">
        <v>443</v>
      </c>
      <c r="E32" s="4" t="s">
        <v>86</v>
      </c>
      <c r="F32" s="4" t="s">
        <v>91</v>
      </c>
      <c r="G32" s="4" t="s">
        <v>187</v>
      </c>
      <c r="H32" s="4" t="s">
        <v>442</v>
      </c>
    </row>
    <row r="33" spans="1:8" ht="18" customHeight="1" x14ac:dyDescent="0.2">
      <c r="A33" s="4" t="s">
        <v>122</v>
      </c>
      <c r="B33" s="6" t="s">
        <v>68</v>
      </c>
      <c r="C33" s="4" t="s">
        <v>178</v>
      </c>
      <c r="D33" s="4" t="s">
        <v>443</v>
      </c>
      <c r="E33" s="4" t="s">
        <v>179</v>
      </c>
      <c r="F33" s="4" t="s">
        <v>443</v>
      </c>
      <c r="G33" s="4" t="s">
        <v>187</v>
      </c>
      <c r="H33" s="4" t="s">
        <v>441</v>
      </c>
    </row>
    <row r="34" spans="1:8" ht="18" customHeight="1" x14ac:dyDescent="0.2">
      <c r="A34" s="4" t="s">
        <v>123</v>
      </c>
      <c r="B34" s="6" t="s">
        <v>100</v>
      </c>
      <c r="C34" s="4" t="s">
        <v>431</v>
      </c>
      <c r="D34" s="4" t="s">
        <v>443</v>
      </c>
      <c r="E34" s="4" t="s">
        <v>180</v>
      </c>
      <c r="F34" s="4" t="s">
        <v>443</v>
      </c>
      <c r="G34" s="4" t="s">
        <v>187</v>
      </c>
      <c r="H34" s="4" t="s">
        <v>437</v>
      </c>
    </row>
    <row r="35" spans="1:8" ht="18" customHeight="1" x14ac:dyDescent="0.2">
      <c r="A35" s="4" t="s">
        <v>124</v>
      </c>
      <c r="B35" s="6" t="s">
        <v>100</v>
      </c>
      <c r="C35" s="4" t="s">
        <v>432</v>
      </c>
      <c r="D35" s="4" t="s">
        <v>443</v>
      </c>
      <c r="E35" s="4" t="s">
        <v>181</v>
      </c>
      <c r="F35" s="4" t="s">
        <v>436</v>
      </c>
      <c r="G35" s="4" t="s">
        <v>187</v>
      </c>
      <c r="H35" s="4" t="s">
        <v>438</v>
      </c>
    </row>
    <row r="36" spans="1:8" ht="18" customHeight="1" x14ac:dyDescent="0.2">
      <c r="A36" s="4" t="s">
        <v>125</v>
      </c>
      <c r="B36" s="6" t="s">
        <v>80</v>
      </c>
      <c r="C36" s="4" t="s">
        <v>433</v>
      </c>
      <c r="D36" s="4" t="s">
        <v>443</v>
      </c>
      <c r="E36" s="4" t="s">
        <v>182</v>
      </c>
      <c r="F36" s="4" t="s">
        <v>126</v>
      </c>
      <c r="G36" s="4" t="s">
        <v>187</v>
      </c>
      <c r="H36" s="4" t="s">
        <v>442</v>
      </c>
    </row>
    <row r="37" spans="1:8" ht="18" customHeight="1" x14ac:dyDescent="0.2">
      <c r="A37" s="35" t="s">
        <v>127</v>
      </c>
      <c r="B37" s="14" t="s">
        <v>100</v>
      </c>
      <c r="C37" s="35" t="s">
        <v>434</v>
      </c>
      <c r="D37" s="35" t="s">
        <v>436</v>
      </c>
      <c r="E37" s="4" t="s">
        <v>183</v>
      </c>
      <c r="F37" s="35" t="s">
        <v>443</v>
      </c>
      <c r="G37" s="35" t="s">
        <v>187</v>
      </c>
      <c r="H37" s="35" t="s">
        <v>438</v>
      </c>
    </row>
    <row r="38" spans="1:8" ht="18" customHeight="1" x14ac:dyDescent="0.2">
      <c r="A38" s="7" t="s">
        <v>755</v>
      </c>
      <c r="B38" s="8" t="s">
        <v>100</v>
      </c>
      <c r="C38" s="7" t="s">
        <v>757</v>
      </c>
      <c r="D38" s="7" t="s">
        <v>443</v>
      </c>
      <c r="E38" s="7" t="s">
        <v>756</v>
      </c>
      <c r="F38" s="7" t="s">
        <v>443</v>
      </c>
      <c r="G38" s="7" t="s">
        <v>187</v>
      </c>
      <c r="H38" s="7" t="s">
        <v>437</v>
      </c>
    </row>
  </sheetData>
  <mergeCells count="2">
    <mergeCell ref="A2:H2"/>
    <mergeCell ref="A1:H1"/>
  </mergeCells>
  <phoneticPr fontId="1" type="noConversion"/>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7A53F1-33CF-48B1-B613-63E48CCA87D4}">
  <dimension ref="A1:D37"/>
  <sheetViews>
    <sheetView workbookViewId="0">
      <selection activeCell="D9" sqref="D9"/>
    </sheetView>
  </sheetViews>
  <sheetFormatPr defaultColWidth="18.375" defaultRowHeight="15" customHeight="1" x14ac:dyDescent="0.25"/>
  <cols>
    <col min="1" max="1" width="11.75" style="12" customWidth="1"/>
    <col min="2" max="2" width="40.5" style="12" customWidth="1"/>
    <col min="3" max="3" width="63.875" style="12" customWidth="1"/>
    <col min="4" max="4" width="40.5" style="12" customWidth="1"/>
    <col min="5" max="16384" width="18.375" style="12"/>
  </cols>
  <sheetData>
    <row r="1" spans="1:4" ht="15" customHeight="1" x14ac:dyDescent="0.25">
      <c r="A1" s="41" t="s">
        <v>768</v>
      </c>
      <c r="B1" s="41"/>
      <c r="C1" s="41"/>
      <c r="D1" s="41"/>
    </row>
    <row r="2" spans="1:4" ht="15" customHeight="1" x14ac:dyDescent="0.25">
      <c r="A2" s="10" t="s">
        <v>427</v>
      </c>
      <c r="B2" s="10" t="s">
        <v>428</v>
      </c>
      <c r="C2" s="10" t="s">
        <v>429</v>
      </c>
      <c r="D2" s="10" t="s">
        <v>430</v>
      </c>
    </row>
    <row r="3" spans="1:4" ht="15" customHeight="1" x14ac:dyDescent="0.25">
      <c r="A3" s="6" t="s">
        <v>92</v>
      </c>
      <c r="B3" s="6" t="s">
        <v>326</v>
      </c>
      <c r="C3" s="6" t="s">
        <v>359</v>
      </c>
      <c r="D3" s="6" t="s">
        <v>393</v>
      </c>
    </row>
    <row r="4" spans="1:4" ht="15" customHeight="1" x14ac:dyDescent="0.25">
      <c r="A4" s="6" t="s">
        <v>66</v>
      </c>
      <c r="B4" s="6" t="s">
        <v>325</v>
      </c>
      <c r="C4" s="6" t="s">
        <v>360</v>
      </c>
      <c r="D4" s="6" t="s">
        <v>394</v>
      </c>
    </row>
    <row r="5" spans="1:4" ht="15" customHeight="1" x14ac:dyDescent="0.25">
      <c r="A5" s="6" t="s">
        <v>93</v>
      </c>
      <c r="B5" s="6" t="s">
        <v>327</v>
      </c>
      <c r="C5" s="6" t="s">
        <v>361</v>
      </c>
      <c r="D5" s="6" t="s">
        <v>395</v>
      </c>
    </row>
    <row r="6" spans="1:4" ht="15" customHeight="1" x14ac:dyDescent="0.25">
      <c r="A6" s="6" t="s">
        <v>94</v>
      </c>
      <c r="B6" s="6" t="s">
        <v>328</v>
      </c>
      <c r="C6" s="6" t="s">
        <v>362</v>
      </c>
      <c r="D6" s="6" t="s">
        <v>396</v>
      </c>
    </row>
    <row r="7" spans="1:4" ht="15" customHeight="1" x14ac:dyDescent="0.25">
      <c r="A7" s="6" t="s">
        <v>95</v>
      </c>
      <c r="B7" s="6" t="s">
        <v>329</v>
      </c>
      <c r="C7" s="6" t="s">
        <v>363</v>
      </c>
      <c r="D7" s="6" t="s">
        <v>397</v>
      </c>
    </row>
    <row r="8" spans="1:4" ht="15" customHeight="1" x14ac:dyDescent="0.25">
      <c r="A8" s="6" t="s">
        <v>96</v>
      </c>
      <c r="B8" s="6" t="s">
        <v>330</v>
      </c>
      <c r="C8" s="6" t="s">
        <v>364</v>
      </c>
      <c r="D8" s="6" t="s">
        <v>398</v>
      </c>
    </row>
    <row r="9" spans="1:4" ht="15" customHeight="1" x14ac:dyDescent="0.25">
      <c r="A9" s="6" t="s">
        <v>97</v>
      </c>
      <c r="B9" s="6" t="s">
        <v>331</v>
      </c>
      <c r="C9" s="6" t="s">
        <v>365</v>
      </c>
      <c r="D9" s="6" t="s">
        <v>399</v>
      </c>
    </row>
    <row r="10" spans="1:4" ht="15" customHeight="1" x14ac:dyDescent="0.25">
      <c r="A10" s="6" t="s">
        <v>98</v>
      </c>
      <c r="B10" s="6" t="s">
        <v>332</v>
      </c>
      <c r="C10" s="6" t="s">
        <v>366</v>
      </c>
      <c r="D10" s="6" t="s">
        <v>400</v>
      </c>
    </row>
    <row r="11" spans="1:4" ht="15" customHeight="1" x14ac:dyDescent="0.25">
      <c r="A11" s="6" t="s">
        <v>99</v>
      </c>
      <c r="B11" s="6" t="s">
        <v>333</v>
      </c>
      <c r="C11" s="6" t="s">
        <v>367</v>
      </c>
      <c r="D11" s="6" t="s">
        <v>401</v>
      </c>
    </row>
    <row r="12" spans="1:4" ht="15" customHeight="1" x14ac:dyDescent="0.25">
      <c r="A12" s="6" t="s">
        <v>101</v>
      </c>
      <c r="B12" s="6" t="s">
        <v>334</v>
      </c>
      <c r="C12" s="6" t="s">
        <v>368</v>
      </c>
      <c r="D12" s="6" t="s">
        <v>402</v>
      </c>
    </row>
    <row r="13" spans="1:4" ht="15" customHeight="1" x14ac:dyDescent="0.25">
      <c r="A13" s="6" t="s">
        <v>102</v>
      </c>
      <c r="B13" s="6" t="s">
        <v>335</v>
      </c>
      <c r="C13" s="6" t="s">
        <v>369</v>
      </c>
      <c r="D13" s="6" t="s">
        <v>403</v>
      </c>
    </row>
    <row r="14" spans="1:4" ht="15" customHeight="1" x14ac:dyDescent="0.25">
      <c r="A14" s="6" t="s">
        <v>103</v>
      </c>
      <c r="B14" s="6" t="s">
        <v>336</v>
      </c>
      <c r="C14" s="6" t="s">
        <v>370</v>
      </c>
      <c r="D14" s="6" t="s">
        <v>404</v>
      </c>
    </row>
    <row r="15" spans="1:4" ht="15" customHeight="1" x14ac:dyDescent="0.25">
      <c r="A15" s="6" t="s">
        <v>104</v>
      </c>
      <c r="B15" s="6" t="s">
        <v>337</v>
      </c>
      <c r="C15" s="6" t="s">
        <v>371</v>
      </c>
      <c r="D15" s="6" t="s">
        <v>405</v>
      </c>
    </row>
    <row r="16" spans="1:4" ht="15" customHeight="1" x14ac:dyDescent="0.25">
      <c r="A16" s="6" t="s">
        <v>105</v>
      </c>
      <c r="B16" s="6" t="s">
        <v>338</v>
      </c>
      <c r="C16" s="6" t="s">
        <v>372</v>
      </c>
      <c r="D16" s="6" t="s">
        <v>406</v>
      </c>
    </row>
    <row r="17" spans="1:4" ht="15" customHeight="1" x14ac:dyDescent="0.25">
      <c r="A17" s="6" t="s">
        <v>107</v>
      </c>
      <c r="B17" s="6" t="s">
        <v>339</v>
      </c>
      <c r="C17" s="6" t="s">
        <v>373</v>
      </c>
      <c r="D17" s="6" t="s">
        <v>407</v>
      </c>
    </row>
    <row r="18" spans="1:4" ht="15" customHeight="1" x14ac:dyDescent="0.25">
      <c r="A18" s="6" t="s">
        <v>108</v>
      </c>
      <c r="B18" s="6" t="s">
        <v>340</v>
      </c>
      <c r="C18" s="6" t="s">
        <v>374</v>
      </c>
      <c r="D18" s="6" t="s">
        <v>408</v>
      </c>
    </row>
    <row r="19" spans="1:4" ht="15" customHeight="1" x14ac:dyDescent="0.25">
      <c r="A19" s="6" t="s">
        <v>109</v>
      </c>
      <c r="B19" s="6" t="s">
        <v>341</v>
      </c>
      <c r="C19" s="6" t="s">
        <v>375</v>
      </c>
      <c r="D19" s="6" t="s">
        <v>409</v>
      </c>
    </row>
    <row r="20" spans="1:4" ht="15" customHeight="1" x14ac:dyDescent="0.25">
      <c r="A20" s="6" t="s">
        <v>110</v>
      </c>
      <c r="B20" s="6" t="s">
        <v>342</v>
      </c>
      <c r="C20" s="6" t="s">
        <v>376</v>
      </c>
      <c r="D20" s="6" t="s">
        <v>410</v>
      </c>
    </row>
    <row r="21" spans="1:4" ht="15" customHeight="1" x14ac:dyDescent="0.25">
      <c r="A21" s="6" t="s">
        <v>111</v>
      </c>
      <c r="B21" s="6" t="s">
        <v>343</v>
      </c>
      <c r="C21" s="6" t="s">
        <v>377</v>
      </c>
      <c r="D21" s="6" t="s">
        <v>411</v>
      </c>
    </row>
    <row r="22" spans="1:4" ht="15" customHeight="1" x14ac:dyDescent="0.25">
      <c r="A22" s="6" t="s">
        <v>112</v>
      </c>
      <c r="B22" s="6" t="s">
        <v>344</v>
      </c>
      <c r="C22" s="6" t="s">
        <v>378</v>
      </c>
      <c r="D22" s="6" t="s">
        <v>412</v>
      </c>
    </row>
    <row r="23" spans="1:4" ht="15" customHeight="1" x14ac:dyDescent="0.25">
      <c r="A23" s="6" t="s">
        <v>113</v>
      </c>
      <c r="B23" s="6" t="s">
        <v>345</v>
      </c>
      <c r="C23" s="6" t="s">
        <v>379</v>
      </c>
      <c r="D23" s="6" t="s">
        <v>413</v>
      </c>
    </row>
    <row r="24" spans="1:4" ht="15" customHeight="1" x14ac:dyDescent="0.25">
      <c r="A24" s="6" t="s">
        <v>114</v>
      </c>
      <c r="B24" s="6" t="s">
        <v>346</v>
      </c>
      <c r="C24" s="6" t="s">
        <v>380</v>
      </c>
      <c r="D24" s="6" t="s">
        <v>414</v>
      </c>
    </row>
    <row r="25" spans="1:4" ht="15" customHeight="1" x14ac:dyDescent="0.25">
      <c r="A25" s="6" t="s">
        <v>115</v>
      </c>
      <c r="B25" s="6" t="s">
        <v>347</v>
      </c>
      <c r="C25" s="6" t="s">
        <v>381</v>
      </c>
      <c r="D25" s="6" t="s">
        <v>415</v>
      </c>
    </row>
    <row r="26" spans="1:4" ht="15" customHeight="1" x14ac:dyDescent="0.25">
      <c r="A26" s="6" t="s">
        <v>116</v>
      </c>
      <c r="B26" s="6" t="s">
        <v>348</v>
      </c>
      <c r="C26" s="6" t="s">
        <v>382</v>
      </c>
      <c r="D26" s="6" t="s">
        <v>416</v>
      </c>
    </row>
    <row r="27" spans="1:4" ht="15" customHeight="1" x14ac:dyDescent="0.25">
      <c r="A27" s="6" t="s">
        <v>117</v>
      </c>
      <c r="B27" s="6" t="s">
        <v>349</v>
      </c>
      <c r="C27" s="6" t="s">
        <v>383</v>
      </c>
      <c r="D27" s="6" t="s">
        <v>417</v>
      </c>
    </row>
    <row r="28" spans="1:4" ht="15" customHeight="1" x14ac:dyDescent="0.25">
      <c r="A28" s="6" t="s">
        <v>118</v>
      </c>
      <c r="B28" s="6" t="s">
        <v>350</v>
      </c>
      <c r="C28" s="6" t="s">
        <v>384</v>
      </c>
      <c r="D28" s="6" t="s">
        <v>418</v>
      </c>
    </row>
    <row r="29" spans="1:4" ht="15" customHeight="1" x14ac:dyDescent="0.25">
      <c r="A29" s="6" t="s">
        <v>119</v>
      </c>
      <c r="B29" s="6" t="s">
        <v>351</v>
      </c>
      <c r="C29" s="6" t="s">
        <v>385</v>
      </c>
      <c r="D29" s="6" t="s">
        <v>419</v>
      </c>
    </row>
    <row r="30" spans="1:4" ht="15" customHeight="1" x14ac:dyDescent="0.25">
      <c r="A30" s="6" t="s">
        <v>120</v>
      </c>
      <c r="B30" s="6" t="s">
        <v>352</v>
      </c>
      <c r="C30" s="6" t="s">
        <v>386</v>
      </c>
      <c r="D30" s="6" t="s">
        <v>420</v>
      </c>
    </row>
    <row r="31" spans="1:4" ht="15" customHeight="1" x14ac:dyDescent="0.25">
      <c r="A31" s="6" t="s">
        <v>121</v>
      </c>
      <c r="B31" s="6" t="s">
        <v>353</v>
      </c>
      <c r="C31" s="6" t="s">
        <v>387</v>
      </c>
      <c r="D31" s="6" t="s">
        <v>421</v>
      </c>
    </row>
    <row r="32" spans="1:4" ht="15" customHeight="1" x14ac:dyDescent="0.25">
      <c r="A32" s="6" t="s">
        <v>122</v>
      </c>
      <c r="B32" s="6" t="s">
        <v>354</v>
      </c>
      <c r="C32" s="6" t="s">
        <v>388</v>
      </c>
      <c r="D32" s="6" t="s">
        <v>422</v>
      </c>
    </row>
    <row r="33" spans="1:4" ht="15" customHeight="1" x14ac:dyDescent="0.25">
      <c r="A33" s="6" t="s">
        <v>123</v>
      </c>
      <c r="B33" s="6" t="s">
        <v>355</v>
      </c>
      <c r="C33" s="6" t="s">
        <v>389</v>
      </c>
      <c r="D33" s="6" t="s">
        <v>423</v>
      </c>
    </row>
    <row r="34" spans="1:4" ht="15" customHeight="1" x14ac:dyDescent="0.25">
      <c r="A34" s="6" t="s">
        <v>124</v>
      </c>
      <c r="B34" s="6" t="s">
        <v>356</v>
      </c>
      <c r="C34" s="6" t="s">
        <v>390</v>
      </c>
      <c r="D34" s="6" t="s">
        <v>424</v>
      </c>
    </row>
    <row r="35" spans="1:4" ht="15" customHeight="1" x14ac:dyDescent="0.25">
      <c r="A35" s="14" t="s">
        <v>125</v>
      </c>
      <c r="B35" s="14" t="s">
        <v>357</v>
      </c>
      <c r="C35" s="14" t="s">
        <v>391</v>
      </c>
      <c r="D35" s="14" t="s">
        <v>425</v>
      </c>
    </row>
    <row r="36" spans="1:4" ht="15" customHeight="1" x14ac:dyDescent="0.25">
      <c r="A36" s="14" t="s">
        <v>127</v>
      </c>
      <c r="B36" s="14" t="s">
        <v>358</v>
      </c>
      <c r="C36" s="14" t="s">
        <v>392</v>
      </c>
      <c r="D36" s="14" t="s">
        <v>426</v>
      </c>
    </row>
    <row r="37" spans="1:4" ht="15" customHeight="1" x14ac:dyDescent="0.25">
      <c r="A37" s="34" t="s">
        <v>751</v>
      </c>
      <c r="B37" s="8" t="s">
        <v>753</v>
      </c>
      <c r="C37" s="8" t="s">
        <v>752</v>
      </c>
      <c r="D37" s="14" t="s">
        <v>754</v>
      </c>
    </row>
  </sheetData>
  <mergeCells count="1">
    <mergeCell ref="A1:D1"/>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561DEE-E174-4F12-87BF-8B53D6AC2E9E}">
  <dimension ref="A1:B35"/>
  <sheetViews>
    <sheetView workbookViewId="0">
      <selection activeCell="D32" sqref="D32"/>
    </sheetView>
  </sheetViews>
  <sheetFormatPr defaultRowHeight="14.25" x14ac:dyDescent="0.2"/>
  <cols>
    <col min="1" max="1" width="20" style="2" customWidth="1"/>
    <col min="2" max="2" width="23.5" style="2" customWidth="1"/>
  </cols>
  <sheetData>
    <row r="1" spans="1:2" x14ac:dyDescent="0.2">
      <c r="A1" s="40" t="s">
        <v>750</v>
      </c>
      <c r="B1" s="40"/>
    </row>
    <row r="2" spans="1:2" x14ac:dyDescent="0.2">
      <c r="A2" s="9" t="s">
        <v>188</v>
      </c>
      <c r="B2" s="9" t="s">
        <v>189</v>
      </c>
    </row>
    <row r="3" spans="1:2" x14ac:dyDescent="0.2">
      <c r="A3" s="2" t="s">
        <v>64</v>
      </c>
      <c r="B3" s="1" t="s">
        <v>8</v>
      </c>
    </row>
    <row r="4" spans="1:2" x14ac:dyDescent="0.2">
      <c r="A4" s="2" t="s">
        <v>33</v>
      </c>
      <c r="B4" s="1" t="s">
        <v>6</v>
      </c>
    </row>
    <row r="5" spans="1:2" x14ac:dyDescent="0.2">
      <c r="A5" s="2" t="s">
        <v>34</v>
      </c>
      <c r="B5" s="1" t="s">
        <v>9</v>
      </c>
    </row>
    <row r="6" spans="1:2" x14ac:dyDescent="0.2">
      <c r="A6" s="2" t="s">
        <v>35</v>
      </c>
      <c r="B6" s="1" t="s">
        <v>29</v>
      </c>
    </row>
    <row r="7" spans="1:2" x14ac:dyDescent="0.2">
      <c r="A7" s="2" t="s">
        <v>36</v>
      </c>
      <c r="B7" s="1" t="s">
        <v>24</v>
      </c>
    </row>
    <row r="8" spans="1:2" x14ac:dyDescent="0.2">
      <c r="A8" s="2" t="s">
        <v>37</v>
      </c>
      <c r="B8" s="1" t="s">
        <v>23</v>
      </c>
    </row>
    <row r="9" spans="1:2" x14ac:dyDescent="0.2">
      <c r="A9" s="2" t="s">
        <v>39</v>
      </c>
      <c r="B9" s="1" t="s">
        <v>7</v>
      </c>
    </row>
    <row r="10" spans="1:2" x14ac:dyDescent="0.2">
      <c r="A10" s="2" t="s">
        <v>40</v>
      </c>
      <c r="B10" s="1" t="s">
        <v>28</v>
      </c>
    </row>
    <row r="11" spans="1:2" x14ac:dyDescent="0.2">
      <c r="A11" s="2" t="s">
        <v>41</v>
      </c>
      <c r="B11" s="1" t="s">
        <v>27</v>
      </c>
    </row>
    <row r="12" spans="1:2" x14ac:dyDescent="0.2">
      <c r="A12" s="2" t="s">
        <v>42</v>
      </c>
      <c r="B12" s="1" t="s">
        <v>30</v>
      </c>
    </row>
    <row r="13" spans="1:2" x14ac:dyDescent="0.2">
      <c r="A13" s="2" t="s">
        <v>43</v>
      </c>
      <c r="B13" s="1" t="s">
        <v>20</v>
      </c>
    </row>
    <row r="14" spans="1:2" x14ac:dyDescent="0.2">
      <c r="A14" s="2" t="s">
        <v>44</v>
      </c>
      <c r="B14" s="1" t="s">
        <v>21</v>
      </c>
    </row>
    <row r="15" spans="1:2" x14ac:dyDescent="0.2">
      <c r="A15" s="2" t="s">
        <v>45</v>
      </c>
      <c r="B15" s="1" t="s">
        <v>22</v>
      </c>
    </row>
    <row r="16" spans="1:2" x14ac:dyDescent="0.2">
      <c r="A16" s="2" t="s">
        <v>46</v>
      </c>
      <c r="B16" s="1" t="s">
        <v>18</v>
      </c>
    </row>
    <row r="17" spans="1:2" x14ac:dyDescent="0.2">
      <c r="A17" s="2" t="s">
        <v>47</v>
      </c>
      <c r="B17" s="1" t="s">
        <v>19</v>
      </c>
    </row>
    <row r="18" spans="1:2" x14ac:dyDescent="0.2">
      <c r="A18" s="2" t="s">
        <v>38</v>
      </c>
      <c r="B18" s="1" t="s">
        <v>25</v>
      </c>
    </row>
    <row r="19" spans="1:2" x14ac:dyDescent="0.2">
      <c r="A19" s="2" t="s">
        <v>48</v>
      </c>
      <c r="B19" s="1" t="s">
        <v>2</v>
      </c>
    </row>
    <row r="20" spans="1:2" x14ac:dyDescent="0.2">
      <c r="A20" s="2" t="s">
        <v>49</v>
      </c>
      <c r="B20" s="1" t="s">
        <v>0</v>
      </c>
    </row>
    <row r="21" spans="1:2" x14ac:dyDescent="0.2">
      <c r="A21" s="2" t="s">
        <v>50</v>
      </c>
      <c r="B21" s="1" t="s">
        <v>1</v>
      </c>
    </row>
    <row r="22" spans="1:2" x14ac:dyDescent="0.2">
      <c r="A22" s="2" t="s">
        <v>51</v>
      </c>
      <c r="B22" s="1" t="s">
        <v>3</v>
      </c>
    </row>
    <row r="23" spans="1:2" x14ac:dyDescent="0.2">
      <c r="A23" s="2" t="s">
        <v>52</v>
      </c>
      <c r="B23" s="1" t="s">
        <v>17</v>
      </c>
    </row>
    <row r="24" spans="1:2" x14ac:dyDescent="0.2">
      <c r="A24" s="2" t="s">
        <v>65</v>
      </c>
      <c r="B24" s="1" t="s">
        <v>4</v>
      </c>
    </row>
    <row r="25" spans="1:2" x14ac:dyDescent="0.2">
      <c r="A25" s="2" t="s">
        <v>53</v>
      </c>
      <c r="B25" s="1" t="s">
        <v>31</v>
      </c>
    </row>
    <row r="26" spans="1:2" x14ac:dyDescent="0.2">
      <c r="A26" s="2" t="s">
        <v>54</v>
      </c>
      <c r="B26" s="1" t="s">
        <v>5</v>
      </c>
    </row>
    <row r="27" spans="1:2" x14ac:dyDescent="0.2">
      <c r="A27" s="2" t="s">
        <v>55</v>
      </c>
      <c r="B27" s="1" t="s">
        <v>32</v>
      </c>
    </row>
    <row r="28" spans="1:2" x14ac:dyDescent="0.2">
      <c r="A28" s="2" t="s">
        <v>56</v>
      </c>
      <c r="B28" s="1" t="s">
        <v>26</v>
      </c>
    </row>
    <row r="29" spans="1:2" x14ac:dyDescent="0.2">
      <c r="A29" s="2" t="s">
        <v>57</v>
      </c>
      <c r="B29" s="1" t="s">
        <v>14</v>
      </c>
    </row>
    <row r="30" spans="1:2" x14ac:dyDescent="0.2">
      <c r="A30" s="2" t="s">
        <v>58</v>
      </c>
      <c r="B30" s="1" t="s">
        <v>13</v>
      </c>
    </row>
    <row r="31" spans="1:2" x14ac:dyDescent="0.2">
      <c r="A31" s="2" t="s">
        <v>59</v>
      </c>
      <c r="B31" s="1" t="s">
        <v>16</v>
      </c>
    </row>
    <row r="32" spans="1:2" x14ac:dyDescent="0.2">
      <c r="A32" s="2" t="s">
        <v>60</v>
      </c>
      <c r="B32" s="1" t="s">
        <v>11</v>
      </c>
    </row>
    <row r="33" spans="1:2" x14ac:dyDescent="0.2">
      <c r="A33" s="2" t="s">
        <v>61</v>
      </c>
      <c r="B33" s="1" t="s">
        <v>12</v>
      </c>
    </row>
    <row r="34" spans="1:2" x14ac:dyDescent="0.2">
      <c r="A34" s="17" t="s">
        <v>62</v>
      </c>
      <c r="B34" s="18" t="s">
        <v>10</v>
      </c>
    </row>
    <row r="35" spans="1:2" x14ac:dyDescent="0.2">
      <c r="A35" s="15" t="s">
        <v>63</v>
      </c>
      <c r="B35" s="16" t="s">
        <v>15</v>
      </c>
    </row>
  </sheetData>
  <mergeCells count="1">
    <mergeCell ref="A1:B1"/>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E9B715-3601-4F09-92EE-29129D03DD8B}">
  <dimension ref="A1:B13"/>
  <sheetViews>
    <sheetView workbookViewId="0">
      <selection activeCell="B9" sqref="B9"/>
    </sheetView>
  </sheetViews>
  <sheetFormatPr defaultRowHeight="14.25" x14ac:dyDescent="0.2"/>
  <cols>
    <col min="1" max="1" width="47.5" style="11" customWidth="1"/>
    <col min="2" max="2" width="37.75" style="11" customWidth="1"/>
    <col min="3" max="16384" width="9" style="11"/>
  </cols>
  <sheetData>
    <row r="1" spans="1:2" x14ac:dyDescent="0.2">
      <c r="A1" s="42" t="s">
        <v>762</v>
      </c>
      <c r="B1" s="42"/>
    </row>
    <row r="2" spans="1:2" x14ac:dyDescent="0.2">
      <c r="A2" s="9" t="s">
        <v>444</v>
      </c>
      <c r="B2" s="9" t="s">
        <v>445</v>
      </c>
    </row>
    <row r="3" spans="1:2" x14ac:dyDescent="0.2">
      <c r="A3" s="11" t="s">
        <v>446</v>
      </c>
      <c r="B3" s="11" t="s">
        <v>457</v>
      </c>
    </row>
    <row r="4" spans="1:2" x14ac:dyDescent="0.2">
      <c r="A4" s="11" t="s">
        <v>447</v>
      </c>
      <c r="B4" s="11">
        <v>0.76300000000000001</v>
      </c>
    </row>
    <row r="5" spans="1:2" x14ac:dyDescent="0.2">
      <c r="A5" s="11" t="s">
        <v>448</v>
      </c>
      <c r="B5" s="11">
        <v>0.26400000000000001</v>
      </c>
    </row>
    <row r="6" spans="1:2" x14ac:dyDescent="0.2">
      <c r="A6" s="11" t="s">
        <v>449</v>
      </c>
      <c r="B6" s="11">
        <v>0.24</v>
      </c>
    </row>
    <row r="7" spans="1:2" x14ac:dyDescent="0.2">
      <c r="A7" s="11" t="s">
        <v>450</v>
      </c>
      <c r="B7" s="11">
        <v>0.219</v>
      </c>
    </row>
    <row r="8" spans="1:2" x14ac:dyDescent="0.2">
      <c r="A8" s="11" t="s">
        <v>451</v>
      </c>
      <c r="B8" s="11">
        <v>0.13600000000000001</v>
      </c>
    </row>
    <row r="9" spans="1:2" x14ac:dyDescent="0.2">
      <c r="A9" s="11" t="s">
        <v>452</v>
      </c>
      <c r="B9" s="11">
        <v>0.122</v>
      </c>
    </row>
    <row r="10" spans="1:2" x14ac:dyDescent="0.2">
      <c r="A10" s="11" t="s">
        <v>453</v>
      </c>
      <c r="B10" s="11">
        <v>0.10199999999999999</v>
      </c>
    </row>
    <row r="11" spans="1:2" x14ac:dyDescent="0.2">
      <c r="A11" s="11" t="s">
        <v>454</v>
      </c>
      <c r="B11" s="11">
        <v>0.05</v>
      </c>
    </row>
    <row r="12" spans="1:2" x14ac:dyDescent="0.2">
      <c r="A12" s="11" t="s">
        <v>455</v>
      </c>
      <c r="B12" s="11">
        <v>1.2999999999999999E-2</v>
      </c>
    </row>
    <row r="13" spans="1:2" x14ac:dyDescent="0.2">
      <c r="A13" s="19" t="s">
        <v>456</v>
      </c>
      <c r="B13" s="19">
        <v>7.0000000000000001E-3</v>
      </c>
    </row>
  </sheetData>
  <mergeCells count="1">
    <mergeCell ref="A1:B1"/>
  </mergeCells>
  <phoneticPr fontId="1" type="noConversion"/>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9-07-23T03:56:23Z</dcterms:modified>
</cp:coreProperties>
</file>